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4240" windowHeight="12465" tabRatio="865" activeTab="1"/>
  </bookViews>
  <sheets>
    <sheet name="cold-metalion" sheetId="1" r:id="rId1"/>
    <sheet name="ClabZIPs in watermelon root" sheetId="7" r:id="rId2"/>
    <sheet name="ClabZIPs in watermelon leaves" sheetId="9" r:id="rId3"/>
  </sheets>
  <calcPr calcId="144525"/>
</workbook>
</file>

<file path=xl/calcChain.xml><?xml version="1.0" encoding="utf-8"?>
<calcChain xmlns="http://schemas.openxmlformats.org/spreadsheetml/2006/main">
  <c r="N63" i="9" l="1"/>
  <c r="K63" i="9"/>
  <c r="H63" i="9"/>
  <c r="E63" i="9"/>
  <c r="N62" i="9"/>
  <c r="K62" i="9"/>
  <c r="H62" i="9"/>
  <c r="E62" i="9"/>
  <c r="N61" i="9"/>
  <c r="K61" i="9"/>
  <c r="H61" i="9"/>
  <c r="E61" i="9"/>
  <c r="N60" i="9"/>
  <c r="K60" i="9"/>
  <c r="H60" i="9"/>
  <c r="E60" i="9"/>
  <c r="N59" i="9"/>
  <c r="K59" i="9"/>
  <c r="H59" i="9"/>
  <c r="E59" i="9"/>
  <c r="N58" i="9"/>
  <c r="K58" i="9"/>
  <c r="H58" i="9"/>
  <c r="E58" i="9"/>
  <c r="N57" i="9"/>
  <c r="K57" i="9"/>
  <c r="H57" i="9"/>
  <c r="E57" i="9"/>
  <c r="N56" i="9"/>
  <c r="K56" i="9"/>
  <c r="H56" i="9"/>
  <c r="E56" i="9"/>
  <c r="N55" i="9"/>
  <c r="K55" i="9"/>
  <c r="H55" i="9"/>
  <c r="E55" i="9"/>
  <c r="N54" i="9"/>
  <c r="K54" i="9"/>
  <c r="H54" i="9"/>
  <c r="E54" i="9"/>
  <c r="N53" i="9"/>
  <c r="K53" i="9"/>
  <c r="H53" i="9"/>
  <c r="E53" i="9"/>
  <c r="N52" i="9"/>
  <c r="K52" i="9"/>
  <c r="H52" i="9"/>
  <c r="E52" i="9"/>
  <c r="N51" i="9"/>
  <c r="K51" i="9"/>
  <c r="H51" i="9"/>
  <c r="E51" i="9"/>
  <c r="N50" i="9"/>
  <c r="K50" i="9"/>
  <c r="H50" i="9"/>
  <c r="E50" i="9"/>
  <c r="N49" i="9"/>
  <c r="K49" i="9"/>
  <c r="H49" i="9"/>
  <c r="E49" i="9"/>
  <c r="N48" i="9"/>
  <c r="K48" i="9"/>
  <c r="H48" i="9"/>
  <c r="E48" i="9"/>
  <c r="N47" i="9"/>
  <c r="K47" i="9"/>
  <c r="H47" i="9"/>
  <c r="E47" i="9"/>
  <c r="N46" i="9"/>
  <c r="K46" i="9"/>
  <c r="H46" i="9"/>
  <c r="E46" i="9"/>
  <c r="N45" i="9"/>
  <c r="K45" i="9"/>
  <c r="H45" i="9"/>
  <c r="E45" i="9"/>
  <c r="N44" i="9"/>
  <c r="K44" i="9"/>
  <c r="H44" i="9"/>
  <c r="E44" i="9"/>
  <c r="N43" i="9"/>
  <c r="K43" i="9"/>
  <c r="H43" i="9"/>
  <c r="E43" i="9"/>
  <c r="N42" i="9"/>
  <c r="K42" i="9"/>
  <c r="H42" i="9"/>
  <c r="E42" i="9"/>
  <c r="N41" i="9"/>
  <c r="K41" i="9"/>
  <c r="H41" i="9"/>
  <c r="E41" i="9"/>
  <c r="N40" i="9"/>
  <c r="K40" i="9"/>
  <c r="H40" i="9"/>
  <c r="E40" i="9"/>
  <c r="N39" i="9"/>
  <c r="K39" i="9"/>
  <c r="H39" i="9"/>
  <c r="E39" i="9"/>
  <c r="N38" i="9"/>
  <c r="K38" i="9"/>
  <c r="H38" i="9"/>
  <c r="E38" i="9"/>
  <c r="N37" i="9"/>
  <c r="K37" i="9"/>
  <c r="H37" i="9"/>
  <c r="E37" i="9"/>
  <c r="N36" i="9"/>
  <c r="K36" i="9"/>
  <c r="H36" i="9"/>
  <c r="E36" i="9"/>
  <c r="N35" i="9"/>
  <c r="K35" i="9"/>
  <c r="H35" i="9"/>
  <c r="E35" i="9"/>
  <c r="N34" i="9"/>
  <c r="K34" i="9"/>
  <c r="H34" i="9"/>
  <c r="E34" i="9"/>
  <c r="N33" i="9"/>
  <c r="K33" i="9"/>
  <c r="H33" i="9"/>
  <c r="E33" i="9"/>
  <c r="N32" i="9"/>
  <c r="K32" i="9"/>
  <c r="H32" i="9"/>
  <c r="E32" i="9"/>
  <c r="N31" i="9"/>
  <c r="K31" i="9"/>
  <c r="H31" i="9"/>
  <c r="E31" i="9"/>
  <c r="N30" i="9"/>
  <c r="K30" i="9"/>
  <c r="H30" i="9"/>
  <c r="E30" i="9"/>
  <c r="N29" i="9"/>
  <c r="K29" i="9"/>
  <c r="H29" i="9"/>
  <c r="E29" i="9"/>
  <c r="N28" i="9"/>
  <c r="K28" i="9"/>
  <c r="H28" i="9"/>
  <c r="E28" i="9"/>
  <c r="N27" i="9"/>
  <c r="K27" i="9"/>
  <c r="H27" i="9"/>
  <c r="E27" i="9"/>
  <c r="N26" i="9"/>
  <c r="K26" i="9"/>
  <c r="H26" i="9"/>
  <c r="E26" i="9"/>
  <c r="N25" i="9"/>
  <c r="K25" i="9"/>
  <c r="H25" i="9"/>
  <c r="E25" i="9"/>
  <c r="N24" i="9"/>
  <c r="K24" i="9"/>
  <c r="H24" i="9"/>
  <c r="E24" i="9"/>
  <c r="N23" i="9"/>
  <c r="K23" i="9"/>
  <c r="H23" i="9"/>
  <c r="E23" i="9"/>
  <c r="N22" i="9"/>
  <c r="K22" i="9"/>
  <c r="H22" i="9"/>
  <c r="E22" i="9"/>
  <c r="N21" i="9"/>
  <c r="K21" i="9"/>
  <c r="H21" i="9"/>
  <c r="E21" i="9"/>
  <c r="N20" i="9"/>
  <c r="K20" i="9"/>
  <c r="H20" i="9"/>
  <c r="E20" i="9"/>
  <c r="N19" i="9"/>
  <c r="K19" i="9"/>
  <c r="H19" i="9"/>
  <c r="E19" i="9"/>
  <c r="N18" i="9"/>
  <c r="K18" i="9"/>
  <c r="H18" i="9"/>
  <c r="E18" i="9"/>
  <c r="N17" i="9"/>
  <c r="K17" i="9"/>
  <c r="H17" i="9"/>
  <c r="E17" i="9"/>
  <c r="N16" i="9"/>
  <c r="K16" i="9"/>
  <c r="H16" i="9"/>
  <c r="E16" i="9"/>
  <c r="N15" i="9"/>
  <c r="K15" i="9"/>
  <c r="H15" i="9"/>
  <c r="E15" i="9"/>
  <c r="N14" i="9"/>
  <c r="K14" i="9"/>
  <c r="H14" i="9"/>
  <c r="E14" i="9"/>
  <c r="N13" i="9"/>
  <c r="K13" i="9"/>
  <c r="H13" i="9"/>
  <c r="E13" i="9"/>
  <c r="N12" i="9"/>
  <c r="K12" i="9"/>
  <c r="H12" i="9"/>
  <c r="E12" i="9"/>
  <c r="N11" i="9"/>
  <c r="K11" i="9"/>
  <c r="H11" i="9"/>
  <c r="E11" i="9"/>
  <c r="N10" i="9"/>
  <c r="K10" i="9"/>
  <c r="H10" i="9"/>
  <c r="E10" i="9"/>
  <c r="N9" i="9"/>
  <c r="K9" i="9"/>
  <c r="H9" i="9"/>
  <c r="E9" i="9"/>
  <c r="N8" i="9"/>
  <c r="K8" i="9"/>
  <c r="H8" i="9"/>
  <c r="E8" i="9"/>
  <c r="N7" i="9"/>
  <c r="K7" i="9"/>
  <c r="H7" i="9"/>
  <c r="E7" i="9"/>
  <c r="N6" i="9"/>
  <c r="K6" i="9"/>
  <c r="H6" i="9"/>
  <c r="E6" i="9"/>
  <c r="N5" i="9"/>
  <c r="K5" i="9"/>
  <c r="H5" i="9"/>
  <c r="E5" i="9"/>
  <c r="N4" i="9"/>
  <c r="K4" i="9"/>
  <c r="H4" i="9"/>
  <c r="E4" i="9"/>
  <c r="N3" i="9"/>
  <c r="K3" i="9"/>
  <c r="H3" i="9"/>
  <c r="E3" i="9"/>
  <c r="N2" i="9"/>
  <c r="K2" i="9"/>
  <c r="H2" i="9"/>
  <c r="E2" i="9"/>
  <c r="R63" i="7"/>
  <c r="N63" i="7"/>
  <c r="J63" i="7"/>
  <c r="F63" i="7"/>
  <c r="R62" i="7"/>
  <c r="N62" i="7"/>
  <c r="J62" i="7"/>
  <c r="F62" i="7"/>
  <c r="R61" i="7"/>
  <c r="N61" i="7"/>
  <c r="J61" i="7"/>
  <c r="F61" i="7"/>
  <c r="R60" i="7"/>
  <c r="N60" i="7"/>
  <c r="J60" i="7"/>
  <c r="F60" i="7"/>
  <c r="R59" i="7"/>
  <c r="N59" i="7"/>
  <c r="J59" i="7"/>
  <c r="F59" i="7"/>
  <c r="R58" i="7"/>
  <c r="N58" i="7"/>
  <c r="J58" i="7"/>
  <c r="F58" i="7"/>
  <c r="R57" i="7"/>
  <c r="N57" i="7"/>
  <c r="J57" i="7"/>
  <c r="F57" i="7"/>
  <c r="R56" i="7"/>
  <c r="N56" i="7"/>
  <c r="J56" i="7"/>
  <c r="F56" i="7"/>
  <c r="R55" i="7"/>
  <c r="N55" i="7"/>
  <c r="J55" i="7"/>
  <c r="F55" i="7"/>
  <c r="R54" i="7"/>
  <c r="N54" i="7"/>
  <c r="J54" i="7"/>
  <c r="F54" i="7"/>
  <c r="R53" i="7"/>
  <c r="N53" i="7"/>
  <c r="J53" i="7"/>
  <c r="F53" i="7"/>
  <c r="R52" i="7"/>
  <c r="N52" i="7"/>
  <c r="J52" i="7"/>
  <c r="F52" i="7"/>
  <c r="R51" i="7"/>
  <c r="N51" i="7"/>
  <c r="J51" i="7"/>
  <c r="F51" i="7"/>
  <c r="R50" i="7"/>
  <c r="N50" i="7"/>
  <c r="J50" i="7"/>
  <c r="F50" i="7"/>
  <c r="R49" i="7"/>
  <c r="N49" i="7"/>
  <c r="J49" i="7"/>
  <c r="F49" i="7"/>
  <c r="R48" i="7"/>
  <c r="N48" i="7"/>
  <c r="J48" i="7"/>
  <c r="F48" i="7"/>
  <c r="R47" i="7"/>
  <c r="N47" i="7"/>
  <c r="J47" i="7"/>
  <c r="F47" i="7"/>
  <c r="R46" i="7"/>
  <c r="N46" i="7"/>
  <c r="J46" i="7"/>
  <c r="F46" i="7"/>
  <c r="R45" i="7"/>
  <c r="N45" i="7"/>
  <c r="J45" i="7"/>
  <c r="F45" i="7"/>
  <c r="R44" i="7"/>
  <c r="N44" i="7"/>
  <c r="J44" i="7"/>
  <c r="F44" i="7"/>
  <c r="R43" i="7"/>
  <c r="N43" i="7"/>
  <c r="J43" i="7"/>
  <c r="F43" i="7"/>
  <c r="R42" i="7"/>
  <c r="N42" i="7"/>
  <c r="J42" i="7"/>
  <c r="F42" i="7"/>
  <c r="R41" i="7"/>
  <c r="N41" i="7"/>
  <c r="J41" i="7"/>
  <c r="F41" i="7"/>
  <c r="R40" i="7"/>
  <c r="N40" i="7"/>
  <c r="J40" i="7"/>
  <c r="F40" i="7"/>
  <c r="R39" i="7"/>
  <c r="N39" i="7"/>
  <c r="J39" i="7"/>
  <c r="F39" i="7"/>
  <c r="R38" i="7"/>
  <c r="N38" i="7"/>
  <c r="J38" i="7"/>
  <c r="F38" i="7"/>
  <c r="R37" i="7"/>
  <c r="N37" i="7"/>
  <c r="J37" i="7"/>
  <c r="F37" i="7"/>
  <c r="R36" i="7"/>
  <c r="N36" i="7"/>
  <c r="J36" i="7"/>
  <c r="F36" i="7"/>
  <c r="R35" i="7"/>
  <c r="N35" i="7"/>
  <c r="J35" i="7"/>
  <c r="F35" i="7"/>
  <c r="R34" i="7"/>
  <c r="N34" i="7"/>
  <c r="J34" i="7"/>
  <c r="F34" i="7"/>
  <c r="R33" i="7"/>
  <c r="N33" i="7"/>
  <c r="J33" i="7"/>
  <c r="F33" i="7"/>
  <c r="R32" i="7"/>
  <c r="N32" i="7"/>
  <c r="J32" i="7"/>
  <c r="F32" i="7"/>
  <c r="R31" i="7"/>
  <c r="N31" i="7"/>
  <c r="J31" i="7"/>
  <c r="F31" i="7"/>
  <c r="R30" i="7"/>
  <c r="N30" i="7"/>
  <c r="J30" i="7"/>
  <c r="F30" i="7"/>
  <c r="R29" i="7"/>
  <c r="N29" i="7"/>
  <c r="J29" i="7"/>
  <c r="F29" i="7"/>
  <c r="R28" i="7"/>
  <c r="N28" i="7"/>
  <c r="J28" i="7"/>
  <c r="F28" i="7"/>
  <c r="R27" i="7"/>
  <c r="N27" i="7"/>
  <c r="J27" i="7"/>
  <c r="F27" i="7"/>
  <c r="R26" i="7"/>
  <c r="N26" i="7"/>
  <c r="J26" i="7"/>
  <c r="F26" i="7"/>
  <c r="R25" i="7"/>
  <c r="N25" i="7"/>
  <c r="J25" i="7"/>
  <c r="F25" i="7"/>
  <c r="R24" i="7"/>
  <c r="N24" i="7"/>
  <c r="J24" i="7"/>
  <c r="F24" i="7"/>
  <c r="R23" i="7"/>
  <c r="N23" i="7"/>
  <c r="J23" i="7"/>
  <c r="F23" i="7"/>
  <c r="R22" i="7"/>
  <c r="N22" i="7"/>
  <c r="J22" i="7"/>
  <c r="F22" i="7"/>
  <c r="R21" i="7"/>
  <c r="N21" i="7"/>
  <c r="J21" i="7"/>
  <c r="F21" i="7"/>
  <c r="R20" i="7"/>
  <c r="N20" i="7"/>
  <c r="J20" i="7"/>
  <c r="F20" i="7"/>
  <c r="R19" i="7"/>
  <c r="N19" i="7"/>
  <c r="J19" i="7"/>
  <c r="F19" i="7"/>
  <c r="R18" i="7"/>
  <c r="N18" i="7"/>
  <c r="J18" i="7"/>
  <c r="F18" i="7"/>
  <c r="R17" i="7"/>
  <c r="N17" i="7"/>
  <c r="J17" i="7"/>
  <c r="F17" i="7"/>
  <c r="R16" i="7"/>
  <c r="N16" i="7"/>
  <c r="J16" i="7"/>
  <c r="F16" i="7"/>
  <c r="R15" i="7"/>
  <c r="N15" i="7"/>
  <c r="J15" i="7"/>
  <c r="F15" i="7"/>
  <c r="R14" i="7"/>
  <c r="N14" i="7"/>
  <c r="J14" i="7"/>
  <c r="F14" i="7"/>
  <c r="R13" i="7"/>
  <c r="N13" i="7"/>
  <c r="J13" i="7"/>
  <c r="F13" i="7"/>
  <c r="R12" i="7"/>
  <c r="N12" i="7"/>
  <c r="J12" i="7"/>
  <c r="F12" i="7"/>
  <c r="R11" i="7"/>
  <c r="N11" i="7"/>
  <c r="J11" i="7"/>
  <c r="F11" i="7"/>
  <c r="R10" i="7"/>
  <c r="N10" i="7"/>
  <c r="J10" i="7"/>
  <c r="F10" i="7"/>
  <c r="R9" i="7"/>
  <c r="N9" i="7"/>
  <c r="J9" i="7"/>
  <c r="F9" i="7"/>
  <c r="R8" i="7"/>
  <c r="N8" i="7"/>
  <c r="J8" i="7"/>
  <c r="F8" i="7"/>
  <c r="R7" i="7"/>
  <c r="N7" i="7"/>
  <c r="J7" i="7"/>
  <c r="F7" i="7"/>
  <c r="R6" i="7"/>
  <c r="N6" i="7"/>
  <c r="J6" i="7"/>
  <c r="F6" i="7"/>
  <c r="R5" i="7"/>
  <c r="N5" i="7"/>
  <c r="J5" i="7"/>
  <c r="F5" i="7"/>
  <c r="R4" i="7"/>
  <c r="N4" i="7"/>
  <c r="J4" i="7"/>
  <c r="F4" i="7"/>
  <c r="R3" i="7"/>
  <c r="N3" i="7"/>
  <c r="J3" i="7"/>
  <c r="F3" i="7"/>
  <c r="R2" i="7"/>
  <c r="N2" i="7"/>
  <c r="J2" i="7"/>
  <c r="F2" i="7"/>
</calcChain>
</file>

<file path=xl/sharedStrings.xml><?xml version="1.0" encoding="utf-8"?>
<sst xmlns="http://schemas.openxmlformats.org/spreadsheetml/2006/main" count="539" uniqueCount="216">
  <si>
    <t>Nomenclature</t>
  </si>
  <si>
    <t>CGD</t>
  </si>
  <si>
    <t>CK_fpkm</t>
  </si>
  <si>
    <t>MT_fpkm</t>
  </si>
  <si>
    <t>Cold_fpkm</t>
  </si>
  <si>
    <t>MT-C_fpkm</t>
  </si>
  <si>
    <t>ClabZIP1</t>
  </si>
  <si>
    <t>Cla005880</t>
  </si>
  <si>
    <t>ClabZIP2</t>
  </si>
  <si>
    <t>Cla000383</t>
  </si>
  <si>
    <t>ClabZIP3</t>
  </si>
  <si>
    <t>Cla014048</t>
  </si>
  <si>
    <t xml:space="preserve"> </t>
  </si>
  <si>
    <t>ClabZIP4</t>
  </si>
  <si>
    <t>Cla014195</t>
  </si>
  <si>
    <t>ClabZIP5</t>
  </si>
  <si>
    <t>Cla014247</t>
  </si>
  <si>
    <t>ClabZIP6</t>
  </si>
  <si>
    <t>Cla015627</t>
  </si>
  <si>
    <t>ClabZIP7</t>
  </si>
  <si>
    <t>Cla015828</t>
  </si>
  <si>
    <t>ClabZIP8</t>
  </si>
  <si>
    <t>Cla015873</t>
  </si>
  <si>
    <t>ClabZIP9</t>
  </si>
  <si>
    <t>Cla015874</t>
  </si>
  <si>
    <t>ClabZIP10</t>
  </si>
  <si>
    <t>Cla016019</t>
  </si>
  <si>
    <t>ClabZIP11</t>
  </si>
  <si>
    <t>Cla020278</t>
  </si>
  <si>
    <t>ClabZIP12</t>
  </si>
  <si>
    <t>Cla019809</t>
  </si>
  <si>
    <t>ClabZIP13</t>
  </si>
  <si>
    <t>Cla013418</t>
  </si>
  <si>
    <t>ClabZIP14</t>
  </si>
  <si>
    <t>Cla008649</t>
  </si>
  <si>
    <t>ClabZIP15</t>
  </si>
  <si>
    <t>Cla008141</t>
  </si>
  <si>
    <t>ClabZIP16</t>
  </si>
  <si>
    <t>Cla011083</t>
  </si>
  <si>
    <t>ClabZIP17</t>
  </si>
  <si>
    <t>Cla012295</t>
  </si>
  <si>
    <t>ClabZIP18</t>
  </si>
  <si>
    <t>Cla021184</t>
  </si>
  <si>
    <t>ClabZIP19</t>
  </si>
  <si>
    <t>Cla021868</t>
  </si>
  <si>
    <t>ClabZIP20</t>
  </si>
  <si>
    <t>Cla021871</t>
  </si>
  <si>
    <t>ClabZIP21</t>
  </si>
  <si>
    <t>Cla004308</t>
  </si>
  <si>
    <t>ClabZIP22</t>
  </si>
  <si>
    <t>Cla020959</t>
  </si>
  <si>
    <t>ClabZIP23</t>
  </si>
  <si>
    <t>Cla020795</t>
  </si>
  <si>
    <t>ClabZIP24</t>
  </si>
  <si>
    <t>Cla020334</t>
  </si>
  <si>
    <t>ClabZIP25</t>
  </si>
  <si>
    <t>Cla009958</t>
  </si>
  <si>
    <t>ClabZIP26</t>
  </si>
  <si>
    <t>Cla007293</t>
  </si>
  <si>
    <t>ClabZIP27</t>
  </si>
  <si>
    <t>Cla014572</t>
  </si>
  <si>
    <t>ClabZIP28</t>
  </si>
  <si>
    <t>Cla014501</t>
  </si>
  <si>
    <t>ClabZIP29</t>
  </si>
  <si>
    <t>Cla010797</t>
  </si>
  <si>
    <t>ClabZIP30</t>
  </si>
  <si>
    <t>Cla007950</t>
  </si>
  <si>
    <t>ClabZIP31</t>
  </si>
  <si>
    <t>Cla007982</t>
  </si>
  <si>
    <t>ClabZIP32</t>
  </si>
  <si>
    <t>Cla013824</t>
  </si>
  <si>
    <t>ClabZIP33</t>
  </si>
  <si>
    <t>Cla013813</t>
  </si>
  <si>
    <t>ClabZIP34</t>
  </si>
  <si>
    <t>Cla013666</t>
  </si>
  <si>
    <t>ClabZIP35</t>
  </si>
  <si>
    <t>Cla022056</t>
  </si>
  <si>
    <t>ClabZIP36</t>
  </si>
  <si>
    <t>Cla022235</t>
  </si>
  <si>
    <t>ClabZIP37</t>
  </si>
  <si>
    <t>Cla022315</t>
  </si>
  <si>
    <t>ClabZIP38</t>
  </si>
  <si>
    <t>Cla022469</t>
  </si>
  <si>
    <t>ClabZIP39</t>
  </si>
  <si>
    <t>Cla022580</t>
  </si>
  <si>
    <t>ClabZIP40</t>
  </si>
  <si>
    <t>Cla022644</t>
  </si>
  <si>
    <t>ClabZIP41</t>
  </si>
  <si>
    <t>Cla015138</t>
  </si>
  <si>
    <t>ClabZIP42</t>
  </si>
  <si>
    <t>Cla014803</t>
  </si>
  <si>
    <t>ClabZIP43</t>
  </si>
  <si>
    <t>Cla015019</t>
  </si>
  <si>
    <t>ClabZIP44</t>
  </si>
  <si>
    <t>Cla016247</t>
  </si>
  <si>
    <t>ClabZIP45</t>
  </si>
  <si>
    <t>Cla008839</t>
  </si>
  <si>
    <t>ClabZIP46</t>
  </si>
  <si>
    <t>Cla008917</t>
  </si>
  <si>
    <t>ClabZIP47</t>
  </si>
  <si>
    <t>Cla017361</t>
  </si>
  <si>
    <t>ClabZIP48</t>
  </si>
  <si>
    <t>Cla002873</t>
  </si>
  <si>
    <t>ClabZIP49</t>
  </si>
  <si>
    <t>Cla017444</t>
  </si>
  <si>
    <t>ClabZIP50</t>
  </si>
  <si>
    <t>Cla017522</t>
  </si>
  <si>
    <t>ClabZIP51</t>
  </si>
  <si>
    <t>Cla017696</t>
  </si>
  <si>
    <t>ClabZIP52</t>
  </si>
  <si>
    <t>Cla017709</t>
  </si>
  <si>
    <t>ClabZIP53</t>
  </si>
  <si>
    <t>Cla011901</t>
  </si>
  <si>
    <t>ClabZIP54</t>
  </si>
  <si>
    <t>Cla022943</t>
  </si>
  <si>
    <t>ClabZIP55</t>
  </si>
  <si>
    <t>Cla023140</t>
  </si>
  <si>
    <t>ClabZIP56</t>
  </si>
  <si>
    <t>Cla023348</t>
  </si>
  <si>
    <t>ClabZIP57</t>
  </si>
  <si>
    <t>Cla023484</t>
  </si>
  <si>
    <t>ClabZIP58</t>
  </si>
  <si>
    <t>Cla016491</t>
  </si>
  <si>
    <t>ClbZIP59</t>
  </si>
  <si>
    <t>Cla016581</t>
  </si>
  <si>
    <t>ClabZIP60</t>
  </si>
  <si>
    <t>Cla013375</t>
  </si>
  <si>
    <t>ClabZIP61</t>
  </si>
  <si>
    <t>Cla018535</t>
  </si>
  <si>
    <t>ClabZIP62</t>
  </si>
  <si>
    <t>Cla009927</t>
  </si>
  <si>
    <t>CK-r-1_FPKM</t>
  </si>
  <si>
    <t>CK-r-2_FPKM</t>
  </si>
  <si>
    <t>CK-r-3_FPKM</t>
  </si>
  <si>
    <t>CK FPKM</t>
  </si>
  <si>
    <t>RKN-r-1_FPKM</t>
  </si>
  <si>
    <t>RKN-r-2_FPKM</t>
  </si>
  <si>
    <t>RKN-r-3_FPKM</t>
  </si>
  <si>
    <t>RKN FPKM</t>
  </si>
  <si>
    <t>RL-r-1_FPKM</t>
  </si>
  <si>
    <t>RL-r-2_FPKM</t>
  </si>
  <si>
    <t>RL-r-3_FPKM</t>
  </si>
  <si>
    <t>RL FPKM</t>
  </si>
  <si>
    <t>RR-r-1_FPKM</t>
  </si>
  <si>
    <t>RR-r-2_FPKM</t>
  </si>
  <si>
    <t>RR-r-3_FPKM</t>
  </si>
  <si>
    <t>RR FPKM</t>
  </si>
  <si>
    <t>GO_annotation</t>
  </si>
  <si>
    <t xml:space="preserve">Biological Process: response to superoxide (GO:0000303);; Molecular Function: transcription factor activity, sequence-specific DNA binding (GO:0003700);; Cellular Component: nucleus (GO:0005634);; Biological Process: regulation of transcription, DNA-templated (GO:0006355);; Biological Process: regulation of cellular amino acid metabolic process (GO:0006521);; Biological Process: cell death (GO:0008219);; Biological Process: cellular response to starvation (GO:0009267);; Biological Process: response to xenobiotic stimulus (GO:0009410);; Biological Process: response to water deprivation (GO:0009414);; Biological Process: response to mechanical stimulus (GO:0009612);; Biological Process: response to bacterium (GO:0009617);; Biological Process: photomorphogenesis (GO:0009640);; Biological Process: response to salt stress (GO:0009651);; Biological Process: gibberellin biosynthetic process (GO:0009686);; Biological Process: abscisic acid-activated signaling pathway (GO:0009738);; Biological Process: gibberellic acid mediated signaling pathway (GO:0009740);; Biological Process: embryo development ending in seed dormancy (GO:0009793);; Biological Process: salicylic acid mediated signaling pathway (GO:0009863);; Biological Process: ethylene-activated signaling pathway (GO:0009873);; Biological Process: anther dehiscence (GO:0009901);; Biological Process: regulation of flower development (GO:0009909);; Biological Process: meristem structural organization (GO:0009933);; Biological Process: seed dormancy process (GO:0010162);; Biological Process: negative regulation of seed germination (GO:0010187);; Biological Process: response to chitin (GO:0010200);; Biological Process: vegetative to reproductive phase transition of meristem (GO:0010228);; Biological Process: glucose mediated signaling pathway (GO:0010255);; Biological Process: protein ubiquitination (GO:0016567);; Biological Process: calcium-mediated signaling (GO:0019722);; Biological Process: lipid storage (GO:0019915);; Biological Process: endoplasmic reticulum unfolded protein response (GO:0030968);; Molecular Function: identical protein binding (GO:0042802);; Molecular Function: sequence-specific DNA binding (GO:0043565);; Molecular Function: transcription regulatory region DNA binding (GO:0044212);; Biological Process: positive regulation of transcription, DNA-templated (GO:0045893);; Molecular Function: protein heterodimerization activity (GO:0046982);; Biological Process: response to freezing (GO:0050826);; </t>
  </si>
  <si>
    <t xml:space="preserve">Biological Process: response to superoxide (GO:0000303);; Molecular Function: transcription factor activity, sequence-specific DNA binding (GO:0003700);; Molecular Function: protein binding (GO:0005515);; Cellular Component: nucleus (GO:0005634);; Biological Process: circadian rhythm (GO:0007623);; Biological Process: cell death (GO:0008219);; Biological Process: response to xenobiotic stimulus (GO:0009410);; Biological Process: response to water deprivation (GO:0009414);; Biological Process: response to mechanical stimulus (GO:0009612);; Biological Process: photomorphogenesis (GO:0009640);; Biological Process: response to salt stress (GO:0009651);; Biological Process: abscisic acid-activated signaling pathway (GO:0009738);; Biological Process: response to gibberellin (GO:0009739);; Biological Process: salicylic acid mediated signaling pathway (GO:0009863);; Biological Process: ethylene-activated signaling pathway (GO:0009873);; Biological Process: positive regulation of flower development (GO:0009911);; Biological Process: red or far-red light signaling pathway (GO:0010017);; Biological Process: glucose mediated signaling pathway (GO:0010255);; Biological Process: calcium-mediated signaling (GO:0019722);; Biological Process: endoplasmic reticulum unfolded protein response (GO:0030968);; Molecular Function: transcription regulatory region DNA binding (GO:0044212);; Biological Process: single-organism metabolic process (GO:0044710);; Biological Process: positive regulation of transcription, DNA-templated (GO:0045893);; Biological Process: photoperiodism, flowering (GO:0048573);; </t>
  </si>
  <si>
    <t xml:space="preserve">Molecular Function: DNA binding (GO:0003677);; Molecular Function: transcription factor activity, sequence-specific DNA binding (GO:0003700);; Molecular Function: binding (GO:0005488);; Cellular Component: nucleus (GO:0005634);; Biological Process: regulation of cellular amino acid metabolic process (GO:0006521);; Biological Process: cellular response to starvation (GO:0009267);; Biological Process: response to xenobiotic stimulus (GO:0009410);; Biological Process: response to bacterium (GO:0009617);; Biological Process: response to salt stress (GO:0009651);; Biological Process: response to hormone (GO:0009725);; Biological Process: anther dehiscence (GO:0009901);; Biological Process: sugar mediated signaling pathway (GO:0010182);; Biological Process: endoplasmic reticulum unfolded protein response (GO:0030968);; Molecular Function: identical protein binding (GO:0042802);; Biological Process: positive regulation of transcription, DNA-templated (GO:0045893);; Molecular Function: protein heterodimerization activity (GO:0046982);; Biological Process: cellular response to glucose stimulus (GO:0071333);; 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stress (GO:0006950);; Biological Process: signal transduction (GO:0007165);; Biological Process: response to abiotic stimulus (GO:0009628);; Biological Process: response to abscisic acid (GO:0009737);; Molecular Function: sequence-specific DNA binding (GO:0043565);; Cellular Component: intracellular part (GO:0044424);; Biological Process: cellular response to organic substance (GO:0071310);; Biological Process: cellular response to oxygen-containing compound (GO:1901701);; </t>
  </si>
  <si>
    <t xml:space="preserve">Biological Process: response to superoxide (GO:0000303);; Molecular Function: transcription factor activity, sequence-specific DNA binding (GO:0003700);; Cellular Component: nucleus (GO:0005634);; Cellular Component: cytoplasm (GO:0005737);; Biological Process: regulation of transcription, DNA-templated (GO:0006355);; Biological Process: regulation of cellular amino acid metabolic process (GO:0006521);; Biological Process: cell death (GO:0008219);; Biological Process: cellular response to starvation (GO:0009267);; Biological Process: response to xenobiotic stimulus (GO:0009410);; Biological Process: response to water deprivation (GO:0009414);; Biological Process: response to bacterium (GO:0009617);; Biological Process: response to blue light (GO:0009637);; Biological Process: response to salt stress (GO:0009651);; Biological Process: abscisic acid-activated signaling pathway (GO:0009738);; Biological Process: salicylic acid mediated signaling pathway (GO:0009863);; Biological Process: ethylene-activated signaling pathway (GO:0009873);; Biological Process: anther dehiscence (GO:0009901);; Biological Process: glucose mediated signaling pathway (GO:0010255);; Biological Process: endoplasmic reticulum unfolded protein response (GO:0030968);; Molecular Function: identical protein binding (GO:0042802);; Molecular Function: sequence-specific DNA binding (GO:0043565);; Molecular Function: transcription regulatory region DNA binding (GO:0044212);; Biological Process: positive regulation of transcription, DNA-templated (GO:0045893);; Molecular Function: protein heterodimerization activity (GO:0046982);; Biological Process: positive regulation of seed maturation (GO:2000693);; 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signal transduction (GO:0007165);; Biological Process: response to xenobiotic stimulus (GO:0009410);; Biological Process: response to red or far red light (GO:0009639);; Biological Process: endoplasmic reticulum unfolded protein response (GO:0030968);; Biological Process: cellular response to hormone stimulus (GO:0032870);; Biological Process: response to lipid (GO:0033993);; Biological Process: positive regulation of transcription, DNA-templated (GO:0045893);; Biological Process: positive regulation of biological process (GO:0048518);; Biological Process: regulation of post-embryonic development (GO:0048580);; Biological Process: system development (GO:0048731);; Biological Process: cellular response to oxygen-containing compound (GO:1901701);; 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Biological Process: cellular response to zinc ion (GO:0071294);; </t>
  </si>
  <si>
    <t xml:space="preserve">Molecular Function: DNA binding (GO:0003677);; Molecular Function: transcription factor activity, sequence-specific DNA binding (GO:0003700);; Cellular Component: nucleus (GO:0005634);; Cellular Component: cytosol (GO:0005829);; Biological Process: regulation of transcription, DNA-templated (GO:0006355);; Biological Process: sulfate transport (GO:0008272);; Biological Process: DNA mediated transformation (GO:0009294);; Biological Process: response to xenobiotic stimulus (GO:0009410);; Biological Process: cellular response to sulfate starvation (GO:0009970);; Biological Process: endoplasmic reticulum unfolded protein response (GO:0030968);; Molecular Function: identical protein binding (GO:0042802);; Molecular Function: sequence-specific DNA binding (GO:0043565);; Biological Process: negative regulation of cell differentiation (GO:0045596);; Molecular Function: protein heterodimerization activity (GO:0046982);; Molecular Function: mitogen-activated protein kinase binding (GO:0051019);; Biological Process: nuclear import (GO:0051170);; Biological Process: cellular response to abscisic acid stimulus (GO:0071215);; Biological Process: cellular response to glucose stimulus (GO:0071333);; </t>
  </si>
  <si>
    <t xml:space="preserve">Molecular Function: transcription factor activity, sequence-specific DNA binding (GO:0003700);; Cellular Component: nucleus (GO:0005634);; Cellular Component: cytosol (GO:0005829);; Biological Process: regulation of transcription, DNA-templated (GO:0006355);; Biological Process: sulfate transport (GO:0008272);; Biological Process: DNA mediated transformation (GO:0009294);; Biological Process: response to xenobiotic stimulus (GO:0009410);; Biological Process: cellular response to sulfate starvation (GO:0009970);; Biological Process: endoplasmic reticulum unfolded protein response (GO:0030968);; Molecular Function: sequence-specific DNA binding (GO:0043565);; Biological Process: negative regulation of cell differentiation (GO:0045596);; Biological Process: negative regulation of transcription, DNA-templated (GO:0045892);; Molecular Function: mitogen-activated protein kinase binding (GO:0051019);; Biological Process: nuclear import (GO:0051170);; </t>
  </si>
  <si>
    <t xml:space="preserve">Molecular Function: protein binding (GO:0005515);; Cellular Component: nucleus (GO:0005634);; Biological Process: response to water deprivation (GO:0009414);; Biological Process: response to light stimulus (GO:0009416);; Biological Process: response to salt stress (GO:0009651);; Biological Process: abscisic acid-activated signaling pathway (GO:0009738);; Biological Process: glucose mediated signaling pathway (GO:0010255);; Molecular Function: sequence-specific DNA binding (GO:0043565);; Biological Process: single-organism developmental process (GO:0044767);; Biological Process: positive regulation of transcription, DNA-templated (GO:0045893);; Biological Process: seed development (GO:0048316);; Biological Process: regulation of post-embryonic development (GO:0048580);; </t>
  </si>
  <si>
    <t xml:space="preserve">Molecular Function: transcription factor activity, sequence-specific DNA binding (GO:0003700);; Molecular Function: binding (GO:0005488);; Cellular Component: nucleus (GO:0005634);; Biological Process: response to water deprivation (GO:0009414);; Biological Process: photomorphogenesis (GO:0009640);; Biological Process: response to salt stress (GO:0009651);; Biological Process: gibberellin biosynthetic process (GO:0009686);; Biological Process: abscisic acid-activated signaling pathway (GO:0009738);; Biological Process: gibberellic acid mediated signaling pathway (GO:0009740);; Biological Process: embryo development ending in seed dormancy (GO:0009793);; Biological Process: regulation of flower development (GO:0009909);; Biological Process: meristem structural organization (GO:0009933);; Biological Process: cellular process (GO:0009987);; Biological Process: seed dormancy process (GO:0010162);; Biological Process: sugar mediated signaling pathway (GO:0010182);; Biological Process: negative regulation of seed germination (GO:0010187);; Biological Process: response to chitin (GO:0010200);; Biological Process: vegetative to reproductive phase transition of meristem (GO:0010228);; Biological Process: protein ubiquitination (GO:0016567);; Biological Process: lipid storage (GO:0019915);; Molecular Function: protein homodimerization activity (GO:0042803);; Molecular Function: sequence-specific DNA binding (GO:0043565);; Biological Process: positive regulation of transcription, DNA-templated (GO:0045893);; Molecular Function: protein heterodimerization activity (GO:0046982);; Biological Process: response to freezing (GO:0050826);; Biological Process: cellular response to glucose stimulus (GO:0071333);; Biological Process: positive regulation of seed maturation (GO:2000693);; 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sulfate transport (GO:0008272);; Biological Process: DNA mediated transformation (GO:0009294);; Biological Process: photomorphogenesis (GO:0009640);; Biological Process: response to abscisic acid (GO:0009737);; Biological Process: hormone-mediated signaling pathway (GO:0009755);; Biological Process: positive regulation of metabolic process (GO:0009893);; Biological Process: cellular response to sulfate starvation (GO:0009970);; Molecular Function: sequence-specific DNA binding (GO:0043565);; Biological Process: negative regulation of cell differentiation (GO:0045596);; Molecular Function: protein dimerization activity (GO:0046983);; Biological Process: regulation of post-embryonic development (GO:0048580);; Molecular Function: mitogen-activated protein kinase binding (GO:0051019);; Biological Process: nuclear import (GO:0051170);; Biological Process: cellular response to lipid (GO:0071396);; Biological Process: cellular response to oxygen-containing compound (GO:1901701);; </t>
  </si>
  <si>
    <t xml:space="preserve">Biological Process: MAPK cascade (GO:0000165);; Molecular Function: DNA binding (GO:0003677);; Molecular Function: transcription factor activity, sequence-specific DNA binding (GO:0003700);; Molecular Function: calmodulin binding (GO:0005516);; Cellular Component: nucleus (GO:0005634);; Cellular Component: cytoplasm (GO:0005737);; Biological Process: transcription, DNA-templated (GO:0006351);; Biological Process: protein targeting to membrane (GO:0006612);; Biological Process: sister chromatid cohesion (GO:0007062);; Biological Process: response to xenobiotic stimulus (GO:0009410);; Biological Process: response to mechanical stimulus (GO:0009612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calcium-mediated signaling (GO:0019722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meiotic chromosome segregation (GO:0045132);; Biological Process: positive regulation of transcription, DNA-templated (GO:0045893);; Biological Process: petal formation (GO:0048451);; Biological Process: sepal formation (GO:0048453);; Biological Process: defense response to fungus (GO:0050832);; 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signal transduction (GO:0007165);; Biological Process: sulfate transport (GO:0008272);; Biological Process: DNA mediated transformation (GO:0009294);; Biological Process: response to xenobiotic stimulus (GO:0009410);; Biological Process: response to light stimulus (GO:0009416);; Biological Process: pollen development (GO:0009555);; Biological Process: cellular response to sulfate starvation (GO:0009970);; Biological Process: endoplasmic reticulum unfolded protein response (GO:0030968);; Molecular Function: sequence-specific DNA binding (GO:0043565);; Biological Process: negative regulation of cell differentiation (GO:0045596);; Biological Process: positive regulation of transcription, DNA-templated (GO:0045893);; Molecular Function: protein dimerization activity (GO:0046983);; Molecular Function: mitogen-activated protein kinase binding (GO:0051019);; Biological Process: nuclear import (GO:0051170);; Biological Process: cellular response to organic substance (GO:0071310);; 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xenobiotic stimulus (GO:0009410);; Biological Process: hormone-mediated signaling pathway (GO:0009755);; Biological Process: positive regulation of flower development (GO:0009911);; Biological Process: response to inorganic substance (GO:0010035);; Biological Process: sugar mediated signaling pathway (GO:0010182);; Biological Process: endoplasmic reticulum unfolded protein response (GO:0030968);; Molecular Function: identical protein binding (GO:0042802);; Molecular Function: sequence-specific DNA binding (GO:0043565);; Biological Process: positive regulation of transcription, DNA-templated (GO:0045893);; Molecular Function: protein heterodimerization activity (GO:0046982);; Biological Process: photoperiodism, flowering (GO:0048573);; Biological Process: cellular response to abscisic acid stimulus (GO:0071215);; Biological Process: cellular response to glucose stimulus (GO:0071333);; </t>
  </si>
  <si>
    <t>--</t>
  </si>
  <si>
    <t xml:space="preserve">Molecular Function: transcription factor activity, sequence-specific DNA binding (GO:0003700);; Molecular Function: protein binding (GO:0005515);; Cellular Component: nucleus (GO:0005634);; Cellular Component: cytoplasm (GO:0005737);; Biological Process: regulation of transcription, DNA-templated (GO:0006355);; Biological Process: response to stress (GO:0006950);; Biological Process: response to blue light (GO:0009637);; Biological Process: response to abscisic acid (GO:0009737);; Biological Process: hormone-mediated signaling pathway (GO:0009755);; Biological Process: response to inorganic substance (GO:0010035);; Molecular Function: sequence-specific DNA binding (GO:0043565);; Biological Process: positive regulation of biological process (GO:0048518);; Biological Process: cellular response to oxygen-containing compound (GO:1901701);; 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response to xenobiotic stimulus (GO:0009410);; Biological Process: endoplasmic reticulum unfolded protein response (GO:0030968);; Molecular Function: sequence-specific DNA binding (GO:0043565);; Biological Process: single-organism transport (GO:0044765);; Biological Process: negative regulation of cellular process (GO:0048523);; Biological Process: cellular response to oxygen-containing compound (GO:1901701);; 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xenobiotic stimulus (GO:0009410);; Biological Process: endoplasmic reticulum unfolded protein response (GO:0030968);; Molecular Function: identical protein binding (GO:0042802);; Molecular Function: sequence-specific DNA binding (GO:0043565);; Biological Process: single-organism transport (GO:0044765);; Molecular Function: protein heterodimerization activity (GO:0046982);; Biological Process: negative regulation of cellular process (GO:0048523);; Biological Process: cellular response to abscisic acid stimulus (GO:0071215);; Biological Process: cellular response to glucose stimulus (GO:0071333);; </t>
  </si>
  <si>
    <t xml:space="preserve">Molecular Function: transcription factor activity, sequence-specific DNA binding (GO:0003700);; Molecular Function: protein binding (GO:0005515);; Biological Process: transcription, DNA-templated (GO:0006351);; Biological Process: regulation of transcription, DNA-templated (GO:0006355);; Molecular Function: sequence-specific DNA binding (GO:0043565);; Biological Process: regulation of cellular process (GO:0050794);; Biological Process: cellular response to organic substance (GO:0071310);; Biological Process: cellular response to oxygen-containing compound (GO:1901701);; </t>
  </si>
  <si>
    <t xml:space="preserve">Molecular Function: double-stranded DNA binding (GO:0003690);; Molecular Function: transcription factor activity, sequence-specific DNA binding (GO:0003700);; Molecular Function: protein binding (GO:0005515);; Cellular Component: nucleus (GO:0005634);; Biological Process: mRNA export from nucleus (GO:0006406);; Biological Process: positive regulation of cell proliferation (GO:0008284);; Biological Process: response to abscisic acid (GO:0009737);; Biological Process: gibberellic acid mediated signaling pathway (GO:0009740);; Biological Process: regulation of flower development (GO:0009909);; Biological Process: red or far-red light signaling pathway (GO:0010017);; Biological Process: maintenance of meristem identity (GO:0010074);; Biological Process: regulation of photomorphogenesis (GO:0010099);; Biological Process: response to red light (GO:0010114);; Biological Process: response to far red light (GO:0010218);; Biological Process: response to UV-B (GO:0010224);; Biological Process: calcium-mediated signaling (GO:0019722);; Biological Process: positive regulation of anthocyanin metabolic process (GO:0031539);; Biological Process: positive regulation of circadian rhythm (GO:0042753);; Biological Process: post-translational protein modification (GO:0043687);; Biological Process: positive regulation of transcription, DNA-templated (GO:0045893);; Biological Process: chromosome organization (GO:0051276);; Biological Process: response to karrikin (GO:0080167);; </t>
  </si>
  <si>
    <t xml:space="preserve">Molecular Function: DNA binding (GO:0003677);; Molecular Function: transcription factor activity, sequence-specific DNA binding (GO:0003700);; Cellular Component: nucleus (GO:0005634);; Biological Process: regulation of cellular amino acid metabolic process (GO:0006521);; Biological Process: cellular response to starvation (GO:0009267);; Biological Process: response to bacterium (GO:0009617);; Biological Process: response to salt stress (GO:0009651);; Biological Process: hormone-mediated signaling pathway (GO:0009755);; Biological Process: anther dehiscence (GO:0009901);; Biological Process: sugar mediated signaling pathway (GO:0010182);; Molecular Function: identical protein binding (GO:0042802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Biological Process: response to superoxide (GO:0000303);; Molecular Function: transcription factor activity, sequence-specific DNA binding (GO:0003700);; Cellular Component: nucleus (GO:0005634);; Cellular Component: cytoplasm (GO:0005737);; Biological Process: regulation of transcription, DNA-templated (GO:0006355);; Biological Process: regulation of cellular amino acid metabolic process (GO:0006521);; Biological Process: cell death (GO:0008219);; Biological Process: cellular response to starvation (GO:0009267);; Biological Process: response to xenobiotic stimulus (GO:0009410);; Biological Process: response to water deprivation (GO:0009414);; Biological Process: response to bacterium (GO:0009617);; Biological Process: response to blue light (GO:0009637);; Biological Process: photoperiodism (GO:0009648);; Biological Process: response to salt stress (GO:0009651);; Biological Process: abscisic acid-activated signaling pathway (GO:0009738);; Biological Process: salicylic acid mediated signaling pathway (GO:0009863);; Biological Process: ethylene-activated signaling pathway (GO:0009873);; Biological Process: anther dehiscence (GO:0009901);; Biological Process: regulation of flower development (GO:0009909);; Biological Process: glucose mediated signaling pathway (GO:0010255);; Biological Process: endoplasmic reticulum unfolded protein response (GO:0030968);; Molecular Function: identical protein binding (GO:0042802);; Molecular Function: sequence-specific DNA binding (GO:0043565);; Biological Process: positive regulation of transcription, DNA-templated (GO:0045893);; Molecular Function: protein heterodimerization activity (GO:0046982);; Biological Process: positive regulation of multicellular organismal process (GO:0051240);; Biological Process: positive regulation of reproductive process (GO:2000243);; </t>
  </si>
  <si>
    <t xml:space="preserve">Molecular Function: DNA binding (GO:0003677);; Molecular Function: transcription factor activity, sequence-specific DNA binding (GO:0003700);; Cellular Component: nucleus (GO:0005634);; Cellular Component: cytoplasm (GO:0005737);; Biological Process: regulation of cellular amino acid metabolic process (GO:0006521);; Biological Process: cellular response to starvation (GO:0009267);; Biological Process: response to xenobiotic stimulus (GO:0009410);; Biological Process: response to water deprivation (GO:0009414);; Biological Process: response to mechanical stimulus (GO:0009612);; Biological Process: response to bacterium (GO:0009617);; Biological Process: response to blue light (GO:0009637);; Biological Process: response to salt stress (GO:0009651);; Biological Process: abscisic acid-activated signaling pathway (GO:0009738);; Biological Process: anther dehiscence (GO:0009901);; Biological Process: sugar mediated signaling pathway (GO:0010182);; Biological Process: calcium-mediated signaling (GO:0019722);; Biological Process: endoplasmic reticulum unfolded protein response (GO:0030968);; Molecular Function: identical protein binding (GO:0042802);; Molecular Function: sequence-specific DNA binding (GO:0043565);; Biological Process: positive regulation of transcription, DNA-templated (GO:0045893);; Molecular Function: protein heterodimerization activity (GO:0046982);; Biological Process: cellular response to glucose stimulus (GO:0071333);; 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sulfate transport (GO:0008272);; Biological Process: DNA mediated transformation (GO:0009294);; Biological Process: response to xenobiotic stimulus (GO:0009410);; Biological Process: cellular response to sulfate starvation (GO:0009970);; Biological Process: endoplasmic reticulum unfolded protein response (GO:0030968);; Molecular Function: sequence-specific DNA binding (GO:0043565);; Biological Process: negative regulation of cell differentiation (GO:0045596);; Biological Process: negative regulation of transcription, DNA-templated (GO:0045892);; Molecular Function: mitogen-activated protein kinase binding (GO:0051019);; Biological Process: nuclear import (GO:0051170);; </t>
  </si>
  <si>
    <t xml:space="preserve">Molecular Function: DNA binding (GO:0003677);; Molecular Function: transcription factor activity, sequence-specific DNA binding (GO:0003700);; Cellular Component: nucleus (GO:0005634);; Biological Process: regulation of cellular amino acid metabolic process (GO:0006521);; Biological Process: cellular response to starvation (GO:0009267);; Biological Process: response to bacterium (GO:0009617);; Biological Process: response to salt stress (GO:0009651);; Biological Process: anther dehiscence (GO:0009901);; Biological Process: sugar mediated signaling pathway (GO:0010182);; Molecular Function: protein homodimerization activity (GO:0042803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</t>
  </si>
  <si>
    <t xml:space="preserve">Biological Process: MAPK cascade (GO:0000165);; Molecular Function: DNA binding (GO:0003677);; Molecular Function: transcription factor activity, sequence-specific DNA binding (GO:0003700);; Molecular Function: calmodulin binding (GO:0005516);; Cellular Component: nucleus (GO:0005634);; Cellular Component: cytoplasm (GO:0005737);; Biological Process: regulation of transcription, DNA-templated (GO:0006355);; Biological Process: protein targeting to membrane (GO:0006612);; Biological Process: oligopeptide transport (GO:0006857);; Biological Process: sister chromatid cohesion (GO:0007062);; Biological Process: response to cold (GO:0009409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zinc ion (GO:0010043);; Biological Process: response to nitrate (GO:0010167);; Biological Process: response to chitin (GO:0010200);; Biological Process: animal organ senescence (GO:0010260);; Biological Process: regulation of hydrogen peroxide metabolic process (GO:0010310);; Biological Process: regulation of plant-type hypersensitive response (GO:0010363);; Biological Process: nitrate transport (GO:0015706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Molecular Function: sequence-specific DNA binding (GO:0043565);; Biological Process: regulation of multi-organism process (GO:0043900);; Biological Process: meiotic chromosome segregation (GO:0045132);; Biological Process: positive regulation of transcription, DNA-templated (GO:0045893);; Biological Process: petal formation (GO:0048451);; Biological Process: sepal formation (GO:0048453);; Biological Process: defense response to fungus (GO:0050832);; 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gulation of cellular amino acid metabolic process (GO:0006521);; Biological Process: circadian rhythm (GO:0007623);; Biological Process: cellular response to starvation (GO:0009267);; Biological Process: response to water deprivation (GO:0009414);; Biological Process: response to bacterium (GO:0009617);; Biological Process: photomorphogenesis (GO:0009640);; Biological Process: response to salt stress (GO:0009651);; Biological Process: gibberellin biosynthetic process (GO:0009686);; Biological Process: response to ethylene (GO:0009723);; Biological Process: abscisic acid-activated signaling pathway (GO:0009738);; Biological Process: gibberellic acid mediated signaling pathway (GO:0009740);; Biological Process: embryo development ending in seed dormancy (GO:0009793);; Biological Process: anther dehiscence (GO:0009901);; Biological Process: regulation of flower development (GO:0009909);; Biological Process: meristem structural organization (GO:0009933);; Biological Process: seed dormancy process (GO:0010162);; Biological Process: negative regulation of seed germination (GO:0010187);; Biological Process: response to chitin (GO:0010200);; Biological Process: vegetative to reproductive phase transition of meristem (GO:0010228);; Biological Process: glucose mediated signaling pathway (GO:0010255);; Biological Process: protein ubiquitination (GO:0016567);; Biological Process: lipid storage (GO:0019915);; Molecular Function: protein homodimerization activity (GO:0042803);; Molecular Function: sequence-specific DNA binding (GO:0043565);; Molecular Function: transcription regulatory region DNA binding (GO:0044212);; Biological Process: positive regulation of transcription, DNA-templated (GO:0045893);; Molecular Function: protein heterodimerization activity (GO:0046982);; Biological Process: response to freezing (GO:0050826);; Biological Process: positive regulation of seed maturation (GO:2000693);; </t>
  </si>
  <si>
    <t xml:space="preserve">Molecular Function: DNA binding (GO:0003677);; Molecular Function: transcription factor activity, sequence-specific DNA binding (GO:0003700);; Cellular Component: nucleus (GO:0005634);; Cellular Component: cytoplasm (GO:0005737);; Biological Process: regulation of cellular amino acid metabolic process (GO:0006521);; Biological Process: cellular response to starvation (GO:0009267);; Biological Process: response to water deprivation (GO:0009414);; Biological Process: response to bacterium (GO:0009617);; Biological Process: response to blue light (GO:0009637);; Biological Process: photomorphogenesis (GO:0009640);; Biological Process: response to salt stress (GO:0009651);; Biological Process: gibberellin biosynthetic process (GO:0009686);; Biological Process: abscisic acid-activated signaling pathway (GO:0009738);; Biological Process: gibberellic acid mediated signaling pathway (GO:0009740);; Biological Process: embryo development ending in seed dormancy (GO:0009793);; Biological Process: anther dehiscence (GO:0009901);; Biological Process: regulation of flower development (GO:0009909);; Biological Process: meristem structural organization (GO:0009933);; Biological Process: seed dormancy process (GO:0010162);; Biological Process: negative regulation of seed germination (GO:0010187);; Biological Process: response to chitin (GO:0010200);; Biological Process: vegetative to reproductive phase transition of meristem (GO:0010228);; Biological Process: glucose mediated signaling pathway (GO:0010255);; Biological Process: protein ubiquitination (GO:0016567);; Biological Process: lipid storage (GO:0019915);; Molecular Function: identical protein binding (GO:0042802);; Molecular Function: sequence-specific DNA binding (GO:0043565);; Molecular Function: transcription regulatory region DNA binding (GO:0044212);; Biological Process: positive regulation of transcription, DNA-templated (GO:0045893);; Molecular Function: protein heterodimerization activity (GO:0046982);; Molecular Function: protein dimerization activity (GO:0046983);; Biological Process: response to freezing (GO:0050826);; </t>
  </si>
  <si>
    <t xml:space="preserve">Biological Process: MAPK cascade (GO:0000165);; Molecular Function: transcription factor activity, sequence-specific DNA binding (GO:0003700);; Molecular Function: calmodulin binding (GO:0005516);; Cellular Component: nucleus (GO:0005634);; Cellular Component: cytoplasm (GO:0005737);; Biological Process: regulation of transcription, DNA-templated (GO:0006355);; Biological Process: protein targeting to membrane (GO:0006612);; Biological Process: sister chromatid cohesion (GO:0007062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Molecular Function: sequence-specific DNA binding (GO:0043565);; Biological Process: regulation of multi-organism process (GO:0043900);; Biological Process: meiotic chromosome segregation (GO:0045132);; Biological Process: positive regulation of transcription, DNA-templated (GO:0045893);; Molecular Function: protein dimerization activity (GO:0046983);; Biological Process: petal formation (GO:0048451);; Biological Process: sepal formation (GO:0048453);; Biological Process: defense response to fungus (GO:0050832);; </t>
  </si>
  <si>
    <t xml:space="preserve">Molecular Function: transcription factor activity, sequence-specific DNA binding (GO:0003700);; Molecular Function: binding (GO:0005488);; Cellular Component: nucleus (GO:0005634);; Biological Process: regulation of transcription, DNA-templated (GO:0006355);; Biological Process: signal transduction (GO:0007165);; Biological Process: sulfate transport (GO:0008272);; Biological Process: DNA mediated transformation (GO:0009294);; Biological Process: cellular response to sulfate starvation (GO:0009970);; Biological Process: cellular response to hormone stimulus (GO:0032870);; Molecular Function: sequence-specific DNA binding (GO:0043565);; Biological Process: single-organism cellular process (GO:0044763);; Biological Process: negative regulation of cell differentiation (GO:0045596);; Biological Process: regulation of cellular process (GO:0050794);; Biological Process: response to stimulus (GO:0050896);; Molecular Function: mitogen-activated protein kinase binding (GO:0051019);; Biological Process: nuclear import (GO:0051170);; Biological Process: cellular response to oxygen-containing compound (GO:1901701);; </t>
  </si>
  <si>
    <t xml:space="preserve">Biological Process: response to superoxide (GO:0000303);; Molecular Function: DNA binding (GO:0003677);; Molecular Function: transcription factor activity, sequence-specific DNA binding (GO:0003700);; Molecular Function: protein binding (GO:0005515);; Cellular Component: nucleus (GO:0005634);; Biological Process: circadian rhythm (GO:0007623);; Biological Process: cell death (GO:0008219);; Biological Process: response to xenobiotic stimulus (GO:0009410);; Biological Process: response to water deprivation (GO:0009414);; Biological Process: response to light stimulus (GO:0009416);; Cellular Component: chloroplast (GO:0009507);; Biological Process: response to mechanical stimulus (GO:0009612);; Biological Process: response to salt stress (GO:0009651);; Biological Process: abscisic acid-activated signaling pathway (GO:0009738);; Biological Process: response to gibberellin (GO:0009739);; Biological Process: salicylic acid mediated signaling pathway (GO:0009863);; Biological Process: ethylene-activated signaling pathway (GO:0009873);; Biological Process: regulation of flower development (GO:0009909);; Biological Process: negative regulation of seed germination (GO:0010187);; Biological Process: response to chitin (GO:0010200);; Biological Process: vegetative to reproductive phase transition of meristem (GO:0010228);; Biological Process: glucose mediated signaling pathway (GO:0010255);; Biological Process: calcium-mediated signaling (GO:0019722);; Biological Process: endoplasmic reticulum unfolded protein response (GO:0030968);; Molecular Function: sequence-specific DNA binding (GO:0043565);; Biological Process: positive regulation of transcription, DNA-templated (GO:0045893);; Biological Process: seed development (GO:0048316);; 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Cellular Component: cytoplasm (GO:0005737);; Biological Process: regulation of transcription, DNA-templated (GO:0006355);; Biological Process: circadian rhythm (GO:0007623);; Biological Process: response to xenobiotic stimulus (GO:0009410);; Biological Process: response to water deprivation (GO:0009414);; Biological Process: response to salt stress (GO:0009651);; Biological Process: abscisic acid-activated signaling pathway (GO:0009738);; Biological Process: positive regulation of flower development (GO:0009911);; Biological Process: endoplasmic reticulum unfolded protein response (GO:0030968);; Molecular Function: sequence-specific DNA binding (GO:0043565);; Biological Process: positive regulation of transcription, DNA-templated (GO:0045893);; Biological Process: photoperiodism, flowering (GO:0048573);; Biological Process: cellular response to carbohydrate stimulus (GO:0071322);; </t>
  </si>
  <si>
    <t xml:space="preserve">Biological Process: MAPK cascade (GO:0000165);; Molecular Function: transcription factor activity, sequence-specific DNA binding (GO:0003700);; Molecular Function: calmodulin binding (GO:0005516);; Cellular Component: nucleus (GO:0005634);; Cellular Component: cytoplasm (GO:0005737);; Biological Process: regulation of transcription, DNA-templated (GO:0006355);; Biological Process: protein targeting to membrane (GO:0006612);; Biological Process: sister chromatid cohesion (GO:0007062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Molecular Function: sequence-specific DNA binding (GO:0043565);; Biological Process: regulation of multi-organism process (GO:0043900);; Biological Process: meiotic chromosome segregation (GO:0045132);; Biological Process: positive regulation of transcription, DNA-templated (GO:0045893);; Biological Process: petal formation (GO:0048451);; Biological Process: sepal formation (GO:0048453);; Biological Process: defense response to fungus (GO:0050832);; </t>
  </si>
  <si>
    <t xml:space="preserve">Molecular Function: transcription factor activity, sequence-specific DNA binding (GO:0003700);; Cellular Component: nucleus (GO:0005634);; Biological Process: nucleocytoplasmic transport (GO:0006913);; Biological Process: response to xenobiotic stimulus (GO:0009410);; Biological Process: photomorphogenesis (GO:0009640);; Biological Process: hormone-mediated signaling pathway (GO:0009755);; Biological Process: endoplasmic reticulum unfolded protein response (GO:0030968);; Molecular Function: protein homodimerization activity (GO:0042803);; Molecular Function: sequence-specific DNA binding (GO:0043565);; Biological Process: single-organism transport (GO:0044765);; Biological Process: negative regulation of cell differentiation (GO:0045596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Molecular Function: double-stranded DNA binding (GO:0003690);; Molecular Function: transcription factor activity, sequence-specific DNA binding (GO:0003700);; Cellular Component: nucleus (GO:0005634);; Biological Process: mRNA export from nucleus (GO:0006406);; Molecular Function: zinc ion binding (GO:0008270);; Biological Process: positive regulation of cell proliferation (GO:0008284);; Biological Process: response to xenobiotic stimulus (GO:0009410);; Biological Process: red, far-red light phototransduction (GO:0009585);; Biological Process: response to abscisic acid (GO:0009737);; Biological Process: gibberellic acid mediated signaling pathway (GO:0009740);; Biological Process: regulation of flower development (GO:0009909);; Biological Process: maintenance of meristem identity (GO:0010074);; Biological Process: regulation of photomorphogenesis (GO:0010099);; Biological Process: response to red light (GO:0010114);; Biological Process: response to far red light (GO:0010218);; Biological Process: response to UV-B (GO:0010224);; Biological Process: calcium-mediated signaling (GO:0019722);; Biological Process: endoplasmic reticulum unfolded protein response (GO:0030968);; Biological Process: positive regulation of anthocyanin metabolic process (GO:0031539);; Biological Process: positive regulation of circadian rhythm (GO:0042753);; Molecular Function: sequence-specific DNA binding (GO:0043565);; Biological Process: post-translational protein modification (GO:0043687);; Biological Process: positive regulation of transcription, DNA-templated (GO:0045893);; Molecular Function: protein dimerization activity (GO:0046983);; Biological Process: chromosome organization (GO:0051276);; Biological Process: response to karrikin (GO:0080167);; 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gulation of cellular amino acid metabolic process (GO:0006521);; Biological Process: cellular response to starvation (GO:0009267);; Biological Process: response to xenobiotic stimulus (GO:0009410);; Biological Process: response to bacterium (GO:0009617);; Biological Process: response to salt stress (GO:0009651);; Biological Process: response to ethylene (GO:0009723);; Biological Process: hormone-mediated signaling pathway (GO:0009755);; Biological Process: anther dehiscence (GO:0009901);; Biological Process: sugar mediated signaling pathway (GO:0010182);; Biological Process: endoplasmic reticulum unfolded protein response (GO:0030968);; Molecular Function: identical protein binding (GO:0042802);; Molecular Function: sequence-specific DNA binding (GO:0043565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Molecular Function: DNA binding (GO:0003677);; Molecular Function: transcription factor activity, sequence-specific DNA binding (GO:0003700);; Cellular Component: nucleus (GO:0005634);; Biological Process: response to water deprivation (GO:0009414);; Biological Process: photoperiodism (GO:0009648);; Biological Process: response to salt stress (GO:0009651);; Biological Process: abscisic acid-activated signaling pathway (GO:0009738);; Biological Process: positive regulation of flower development (GO:0009911);; Biological Process: vegetative to reproductive phase transition of meristem (GO:0010228);; Biological Process: glucose mediated signaling pathway (GO:0010255);; Molecular Function: activating transcription factor binding (GO:0033613);; Molecular Function: sequence-specific DNA binding (GO:0043565);; Molecular Function: transcription regulatory region DNA binding (GO:0044212);; Biological Process: positive regulation of transcription, DNA-templated (GO:0045893);; Biological Process: seed development (GO:0048316);; </t>
  </si>
  <si>
    <t xml:space="preserve">Molecular Function: DNA binding (GO:0003677);; Molecular Function: transcription factor activity, sequence-specific DNA binding (GO:0003700);; Cellular Component: nucleus (GO:0005634);; Biological Process: regulation of cellular amino acid metabolic process (GO:0006521);; Biological Process: cellular response to starvation (GO:0009267);; Biological Process: response to xenobiotic stimulus (GO:0009410);; Biological Process: response to light stimulus (GO:0009416);; Biological Process: response to bacterium (GO:0009617);; Biological Process: response to salt stress (GO:0009651);; Biological Process: anther dehiscence (GO:0009901);; Biological Process: sugar mediated signaling pathway (GO:0010182);; Biological Process: endoplasmic reticulum unfolded protein response (GO:0030968);; Biological Process: response to chemical (GO:0042221);; Molecular Function: identical protein binding (GO:0042802);; Biological Process: positive regulation of transcription, DNA-templated (GO:0045893);; Molecular Function: protein heterodimerization activity (GO:0046982);; Biological Process: regulation of cellular process (GO:0050794);; Biological Process: cellular response to abscisic acid stimulus (GO:0071215);; Biological Process: cellular response to glucose stimulus (GO:0071333);; </t>
  </si>
  <si>
    <t xml:space="preserve">Molecular Function: transcription factor activity, sequence-specific DNA binding (GO:0003700);; Biological Process: protein targeting to vacuole (GO:0006623);; Biological Process: cellular response to starvation (GO:0009267);; Biological Process: vesicle-mediated transport (GO:0016192);; Molecular Function: sequence-specific DNA binding (GO:0043565);; Biological Process: positive regulation of transcription, DNA-templated (GO:0045893);; Molecular Function: protein heterodimerization activity (GO:0046982);; Biological Process: positive regulation of seed maturation (GO:2000693);; </t>
  </si>
  <si>
    <t xml:space="preserve">Molecular Function: transcription factor activity, sequence-specific DNA binding (GO:0003700);; Molecular Function: binding (GO:0005488);; Cellular Component: nucleus (GO:0005634);; Biological Process: response to water deprivation (GO:0009414);; Biological Process: photomorphogenesis (GO:0009640);; Biological Process: response to salt stress (GO:0009651);; Biological Process: gibberellin biosynthetic process (GO:0009686);; Biological Process: abscisic acid-activated signaling pathway (GO:0009738);; Biological Process: gibberellic acid mediated signaling pathway (GO:0009740);; Biological Process: embryo development ending in seed dormancy (GO:0009793);; Biological Process: regulation of flower development (GO:0009909);; Biological Process: meristem structural organization (GO:0009933);; Biological Process: seed dormancy process (GO:0010162);; Biological Process: sugar mediated signaling pathway (GO:0010182);; Biological Process: negative regulation of seed germination (GO:0010187);; Biological Process: response to chitin (GO:0010200);; Biological Process: vegetative to reproductive phase transition of meristem (GO:0010228);; Biological Process: protein ubiquitination (GO:0016567);; Biological Process: lipid storage (GO:0019915);; Molecular Function: protein homodimerization activity (GO:0042803);; Molecular Function: sequence-specific DNA binding (GO:0043565);; Biological Process: positive regulation of transcription, DNA-templated (GO:0045893);; Molecular Function: protein heterodimerization activity (GO:0046982);; Biological Process: response to freezing (GO:0050826);; Biological Process: cellular response to glucose stimulus (GO:0071333);; </t>
  </si>
  <si>
    <t xml:space="preserve">Molecular Function: transcription factor activity, sequence-specific DNA binding (GO:0003700);; Molecular Function: binding (GO:0005488);; Cellular Component: nucleus (GO:0005634);; Biological Process: regulation of transcription, DNA-templated (GO:0006355);; Biological Process: sulfate transport (GO:0008272);; Biological Process: DNA mediated transformation (GO:0009294);; Biological Process: response to xenobiotic stimulus (GO:0009410);; Biological Process: cellular response to sulfate starvation (GO:0009970);; Biological Process: endoplasmic reticulum unfolded protein response (GO:0030968);; Molecular Function: sequence-specific DNA binding (GO:0043565);; Biological Process: single-organism cellular process (GO:0044763);; Biological Process: negative regulation of cell differentiation (GO:0045596);; Biological Process: negative regulation of transcription, DNA-templated (GO:0045892);; Biological Process: response to stimulus (GO:0050896);; Molecular Function: mitogen-activated protein kinase binding (GO:0051019);; Biological Process: nuclear import (GO:0051170);; Biological Process: cellular response to oxygen-containing compound (GO:1901701);; </t>
  </si>
  <si>
    <t xml:space="preserve">Molecular Function: transcription factor activity, sequence-specific DNA binding (GO:0003700);; Cellular Component: nucleus (GO:0005634);; Cellular Component: cytoplasm (GO:0005737);; Biological Process: regulation of transcription, DNA-templated (GO:0006355);; Biological Process: response to xenobiotic stimulus (GO:0009410);; Biological Process: response to water deprivation (GO:0009414);; Biological Process: response to blue light (GO:0009637);; Biological Process: response to salt stress (GO:0009651);; Biological Process: response to gibberellin (GO:0009739);; Biological Process: hormone-mediated signaling pathway (GO:0009755);; Biological Process: negative regulation of seed germination (GO:0010187);; Biological Process: response to chitin (GO:0010200);; Biological Process: endoplasmic reticulum unfolded protein response (GO:0030968);; Molecular Function: protein homodimerization activity (GO:0042803);; Molecular Function: sequence-specific DNA binding (GO:0043565);; Biological Process: single-organism developmental process (GO:0044767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Molecular Function: transcription factor activity, sequence-specific DNA binding (GO:0003700);; Molecular Function: binding (GO:0005488);; Cellular Component: nucleus (GO:0005634);; Biological Process: regulation of transcription, DNA-templated (GO:0006355);; Molecular Function: sequence-specific DNA binding (GO:0043565);; Biological Process: biological regulation (GO:0065007);; Biological Process: cellular response to organic substance (GO:0071310);; </t>
  </si>
  <si>
    <t xml:space="preserve">Molecular Function: transcription factor activity, sequence-specific DNA binding (GO:0003700);; Molecular Function: protein binding (GO:0005515);; Cellular Component: nucleus (GO:0005634);; Cellular Component: plasma membrane (GO:0005886);; Biological Process: response to xenobiotic stimulus (GO:0009410);; Biological Process: response to water deprivation (GO:0009414);; Biological Process: photomorphogenesis (GO:0009640);; Biological Process: photoperiodism (GO:0009648);; Biological Process: response to salt stress (GO:0009651);; Biological Process: gibberellin biosynthetic process (GO:0009686);; Biological Process: abscisic acid-activated signaling pathway (GO:0009738);; Biological Process: gibberellic acid mediated signaling pathway (GO:0009740);; Biological Process: embryo development ending in seed dormancy (GO:0009793);; Biological Process: positive regulation of flower development (GO:0009911);; Biological Process: meristem structural organization (GO:0009933);; Biological Process: response to organic substance (GO:0010033);; Biological Process: seed dormancy process (GO:0010162);; Biological Process: negative regulation of seed germination (GO:0010187);; Biological Process: response to chitin (GO:0010200);; Biological Process: vegetative to reproductive phase transition of meristem (GO:0010228);; Biological Process: glucose mediated signaling pathway (GO:0010255);; Biological Process: cellular component organization (GO:0016043);; Molecular Function: kinase activity (GO:0016301);; Biological Process: protein ubiquitination (GO:0016567);; Biological Process: lipid storage (GO:0019915);; Biological Process: endoplasmic reticulum unfolded protein response (GO:0030968);; Molecular Function: activating transcription factor binding (GO:0033613);; Molecular Function: sequence-specific DNA binding (GO:0043565);; Molecular Function: transcription regulatory region DNA binding (GO:0044212);; Biological Process: positive regulation of transcription, DNA-templated (GO:0045893);; Biological Process: response to freezing (GO:0050826);; </t>
  </si>
  <si>
    <t xml:space="preserve">Molecular Function: transcription factor activity, sequence-specific DNA binding (GO:0003700);; Cellular Component: nucleus (GO:0005634);; Cellular Component: cytoplasm (GO:0005737);; Biological Process: regulation of cellular amino acid metabolic process (GO:0006521);; Biological Process: protein targeting to vacuole (GO:0006623);; Biological Process: cellular response to starvation (GO:0009267);; Biological Process: response to bacterium (GO:0009617);; Biological Process: response to blue light (GO:0009637);; Biological Process: response to salt stress (GO:0009651);; Biological Process: anther dehiscence (GO:0009901);; Biological Process: sugar mediated signaling pathway (GO:0010182);; Biological Process: vesicle-mediated transport (GO:0016192);; Molecular Function: protein homodimerization activity (GO:0042803);; Molecular Function: sequence-specific DNA binding (GO:0043565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Molecular Function: DNA binding (GO:0003677);; Molecular Function: binding (GO:0005488);; Cellular Component: nucleus (GO:0005634);; Cellular Component: endoplasmic reticulum (GO:0005783);; Biological Process: signal transduction (GO:0007165);; Biological Process: response to red or far red light (GO:0009639);; Biological Process: post-embryonic development (GO:0009791);; Biological Process: hyperosmotic salinity response (GO:0042538);; Biological Process: positive regulation of transcription, DNA-templated (GO:0045893);; Biological Process: positive regulation of biological process (GO:0048518);; Biological Process: regulation of developmental process (GO:0050793);; Biological Process: organic substance metabolic process (GO:0071704);; Biological Process: regulation of primary metabolic process (GO:0080090);; </t>
  </si>
  <si>
    <t xml:space="preserve">Biological Process: MAPK cascade (GO:0000165);; Molecular Function: DNA binding (GO:0003677);; Molecular Function: transcription factor activity, sequence-specific DNA binding (GO:0003700);; Molecular Function: calmodulin binding (GO:0005516);; Cellular Component: nucleus (GO:0005634);; Cellular Component: cytoplasm (GO:0005737);; Biological Process: nucleobase-containing compound metabolic process (GO:0006139);; Biological Process: protein targeting to membrane (GO:0006612);; Biological Process: sister chromatid cohesion (GO:0007062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cellular macromolecule metabolic process (GO:0044260);; Biological Process: meiotic chromosome segregation (GO:0045132);; Biological Process: positive regulation of transcription, DNA-templated (GO:0045893);; Biological Process: petal formation (GO:0048451);; Biological Process: sepal formation (GO:0048453);; Biological Process: defense response to fungus (GO:0050832);; </t>
  </si>
  <si>
    <t xml:space="preserve">Molecular Function: transcription factor activity, sequence-specific DNA binding (GO:0003700);; Molecular Function: GTP binding (GO:0005525);; Cellular Component: nucleus (GO:0005634);; Biological Process: regulation of transcription, DNA-templated (GO:0006355);; Biological Process: signal transduction (GO:0007165);; Biological Process: response to xenobiotic stimulus (GO:0009410);; Biological Process: response to water deprivation (GO:0009414);; Biological Process: photoperiodism (GO:0009648);; Biological Process: response to salt stress (GO:0009651);; Biological Process: abscisic acid-activated signaling pathway (GO:0009738);; Biological Process: response to gibberellin (GO:0009739);; Biological Process: positive regulation of flower development (GO:0009911);; Biological Process: sugar mediated signaling pathway (GO:0010182);; Biological Process: negative regulation of seed germination (GO:0010187);; Biological Process: response to chitin (GO:0010200);; Biological Process: vegetative to reproductive phase transition of meristem (GO:0010228);; Biological Process: endoplasmic reticulum unfolded protein response (GO:0030968);; Molecular Function: activating transcription factor binding (GO:0033613);; Molecular Function: identical protein binding (GO:0042802);; Molecular Function: sequence-specific DNA binding (GO:0043565);; Biological Process: single-organism developmental process (GO:0044767);; Biological Process: positive regulation of transcription, DNA-templated (GO:0045893);; Molecular Function: protein heterodimerization activity (GO:0046982);; Biological Process: seed development (GO:0048316);; Biological Process: cellular response to organic substance (GO:0071310);; Biological Process: cellular response to glucose stimulus (GO:0071333);; Biological Process: cellular response to oxygen-containing compound (GO:1901701);; </t>
  </si>
  <si>
    <t xml:space="preserve">Molecular Function: binding (GO:0005488);; Biological Process: cellular process (GO:0009987);; </t>
  </si>
  <si>
    <t xml:space="preserve">Biological Process: MAPK cascade (GO:0000165);; Molecular Function: DNA binding (GO:0003677);; Molecular Function: transcription factor activity, sequence-specific DNA binding (GO:0003700);; Molecular Function: calmodulin binding (GO:0005516);; Cellular Component: nucleus (GO:0005634);; Cellular Component: cytoplasm (GO:0005737);; Biological Process: transcription, DNA-templated (GO:0006351);; Biological Process: protein targeting to membrane (GO:0006612);; Biological Process: sister chromatid cohesion (GO:0007062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meiotic chromosome segregation (GO:0045132);; Biological Process: positive regulation of transcription, DNA-templated (GO:0045893);; Biological Process: petal formation (GO:0048451);; Biological Process: sepal formation (GO:0048453);; Biological Process: defense response to fungus (GO:0050832);; </t>
  </si>
  <si>
    <t xml:space="preserve">Molecular Function: DNA binding (GO:0003677);; Molecular Function: binding (GO:0005488);; Biological Process: protein glycosylation (GO:0006486);; Biological Process: response to mechanical stimulus (GO:0009612);; Biological Process: calcium-mediated signaling (GO:0019722);; Biological Process: single-organism cellular process (GO:0044763);; Biological Process: regulation of cellular process (GO:0050794);; </t>
  </si>
  <si>
    <t xml:space="preserve">Molecular Function: DNA binding (GO:0003677);; Molecular Function: transcription factor activity, sequence-specific DNA binding (GO:0003700);; Cellular Component: nucleus (GO:0005634);; Biological Process: circadian rhythm (GO:0007623);; Biological Process: response to xenobiotic stimulus (GO:0009410);; Biological Process: response to water deprivation (GO:0009414);; Biological Process: response to mechanical stimulus (GO:0009612);; Biological Process: response to salt stress (GO:0009651);; Biological Process: abscisic acid-activated signaling pathway (GO:0009738);; Biological Process: post-embryonic development (GO:0009791);; Biological Process: glucose mediated signaling pathway (GO:0010255);; Biological Process: calcium-mediated signaling (GO:0019722);; Biological Process: endoplasmic reticulum unfolded protein response (GO:0030968);; Molecular Function: activating transcription factor binding (GO:0033613);; Biological Process: positive regulation of transcription, DNA-templated (GO:0045893);; Biological Process: reproductive structure development (GO:0048608);; 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signal transduction (GO:0007165);; Biological Process: sulfate transport (GO:0008272);; Biological Process: DNA mediated transformation (GO:0009294);; Biological Process: response to hormone (GO:0009725);; Biological Process: cellular response to sulfate starvation (GO:0009970);; Molecular Function: sequence-specific DNA binding (GO:0043565);; Biological Process: negative regulation of cell differentiation (GO:0045596);; Molecular Function: mitogen-activated protein kinase binding (GO:0051019);; Biological Process: nuclear import (GO:0051170);; Biological Process: cellular response to organic substance (GO:0071310);; </t>
  </si>
  <si>
    <t xml:space="preserve">Biological Process: immune system process (GO:0002376);; Biological Process: defense response (GO:0006952);; Biological Process: ER-nucleus signaling pathway (GO:0006984);; Biological Process: metabolic process (GO:0008152);; Biological Process: hormone-mediated signaling pathway (GO:0009755);; Biological Process: response to endoplasmic reticulum stress (GO:0034976);; Cellular Component: intracellular membrane-bounded organelle (GO:0043231);; Biological Process: cellular response to oxygen-containing compound (GO:1901701);; 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water deprivation (GO:0009414);; Biological Process: response to bacterium (GO:0009617);; Biological Process: response to salt stress (GO:0009651);; Biological Process: abscisic acid-activated signaling pathway (GO:0009738);; Biological Process: salicylic acid mediated signaling pathway (GO:0009863);; Biological Process: glucose mediated signaling pathway (GO:0010255);; Biological Process: regulation of defense response (GO:0031347);; Molecular Function: identical protein binding (GO:0042802);; Molecular Function: sequence-specific DNA binding (GO:0043565);; Biological Process: innate immune response (GO:0045087);; Biological Process: positive regulation of transcription, DNA-templated (GO:0045893);; Molecular Function: protein dimerization activity (GO:0046983);; Biological Process: regulation of immune response (GO:0050776);; </t>
  </si>
  <si>
    <t xml:space="preserve">Molecular Function: transcription factor activity, sequence-specific DNA binding (GO:0003700);; Cellular Component: nucleus (GO:0005634);; Biological Process: regulation of cellular amino acid metabolic process (GO:0006521);; Biological Process: cellular response to starvation (GO:0009267);; Biological Process: response to bacterium (GO:0009617);; Biological Process: response to salt stress (GO:0009651);; Biological Process: hormone-mediated signaling pathway (GO:0009755);; Biological Process: anther dehiscence (GO:0009901);; Biological Process: sugar mediated signaling pathway (GO:0010182);; Molecular Function: identical protein binding (GO:0042802);; Biological Process: positive regulation of transcription, DNA-templated (GO:0045893);; Molecular Function: protein heterodimerization activity (GO:0046982);; Biological Process: cellular response to abscisic acid stimulus (GO:0071215);; Biological Process: cellular response to glucose stimulus (GO:0071333);; Biological Process: positive regulation of seed maturation (GO:2000693);; </t>
  </si>
  <si>
    <t xml:space="preserve">Molecular Function: DNA binding (GO:0003677);; Cellular Component: nucleus (GO:0005634);; Biological Process: pollen development (GO:0009555);; Biological Process: response to chemical (GO:0042221);; Biological Process: positive regulation of transcription, DNA-templated (GO:0045893);; </t>
  </si>
  <si>
    <t xml:space="preserve">Molecular Function: binding (GO:0005488);; </t>
  </si>
  <si>
    <t>CK-l-1_FPKM</t>
  </si>
  <si>
    <t>CK-l-3_FPKM</t>
  </si>
  <si>
    <t>RKN-l-2_FPKM</t>
  </si>
  <si>
    <t>RKN-l-3_FPKM</t>
  </si>
  <si>
    <t>RL-l-2_FPKM</t>
  </si>
  <si>
    <t>RL-l-3_FPKM</t>
  </si>
  <si>
    <t>RR-l-1_FPKM</t>
  </si>
  <si>
    <t>RR-l-3_FPKM</t>
  </si>
  <si>
    <t>GO_annotation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Fill="1" applyBorder="1" applyAlignment="1">
      <alignment vertical="center"/>
    </xf>
    <xf numFmtId="0" fontId="4" fillId="0" borderId="0" xfId="0" applyFont="1"/>
    <xf numFmtId="0" fontId="3" fillId="0" borderId="0" xfId="0" applyFont="1" applyFill="1"/>
    <xf numFmtId="0" fontId="5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/>
    </xf>
    <xf numFmtId="0" fontId="7" fillId="0" borderId="0" xfId="0" applyFont="1"/>
    <xf numFmtId="0" fontId="9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/>
    <xf numFmtId="0" fontId="9" fillId="0" borderId="2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C5" sqref="C5"/>
    </sheetView>
  </sheetViews>
  <sheetFormatPr defaultColWidth="8.625" defaultRowHeight="13.5"/>
  <cols>
    <col min="1" max="1" width="10.875" style="17" customWidth="1"/>
    <col min="2" max="2" width="12.5" style="17" customWidth="1"/>
    <col min="3" max="16384" width="8.625" style="17"/>
  </cols>
  <sheetData>
    <row r="1" spans="1:19" s="27" customFormat="1" ht="15.75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3"/>
    </row>
    <row r="2" spans="1:19" ht="15.75">
      <c r="A2" s="18" t="s">
        <v>6</v>
      </c>
      <c r="B2" s="1" t="s">
        <v>7</v>
      </c>
      <c r="C2" s="1">
        <v>0</v>
      </c>
      <c r="D2" s="1">
        <v>0</v>
      </c>
      <c r="E2" s="1">
        <v>0</v>
      </c>
      <c r="F2" s="1">
        <v>0.51500000000000001</v>
      </c>
      <c r="G2" s="1"/>
    </row>
    <row r="3" spans="1:19" ht="15.75">
      <c r="A3" s="18" t="s">
        <v>8</v>
      </c>
      <c r="B3" s="1" t="s">
        <v>9</v>
      </c>
      <c r="C3" s="1">
        <v>16.344999999999999</v>
      </c>
      <c r="D3" s="1">
        <v>11.835000000000001</v>
      </c>
      <c r="E3" s="1">
        <v>12.13</v>
      </c>
      <c r="F3" s="1">
        <v>8.8350000000000009</v>
      </c>
      <c r="G3" s="19"/>
    </row>
    <row r="4" spans="1:19" ht="15.75">
      <c r="A4" s="18" t="s">
        <v>10</v>
      </c>
      <c r="B4" s="1" t="s">
        <v>11</v>
      </c>
      <c r="C4" s="1">
        <v>4.0149999999999997</v>
      </c>
      <c r="D4" s="1">
        <v>0</v>
      </c>
      <c r="E4" s="1">
        <v>0.98</v>
      </c>
      <c r="F4" s="1">
        <v>0.58499999999999996</v>
      </c>
      <c r="G4" s="1"/>
      <c r="S4" s="17" t="s">
        <v>12</v>
      </c>
    </row>
    <row r="5" spans="1:19" ht="15.75">
      <c r="A5" s="18" t="s">
        <v>13</v>
      </c>
      <c r="B5" s="1" t="s">
        <v>14</v>
      </c>
      <c r="C5" s="1">
        <v>25.824999999999999</v>
      </c>
      <c r="D5" s="1">
        <v>31.32</v>
      </c>
      <c r="E5" s="1">
        <v>49.39</v>
      </c>
      <c r="F5" s="1">
        <v>54.97</v>
      </c>
      <c r="G5" s="2"/>
    </row>
    <row r="6" spans="1:19" ht="15.75">
      <c r="A6" s="18" t="s">
        <v>15</v>
      </c>
      <c r="B6" s="1" t="s">
        <v>16</v>
      </c>
      <c r="C6" s="1">
        <v>0</v>
      </c>
      <c r="D6" s="1">
        <v>0</v>
      </c>
      <c r="E6" s="1">
        <v>0</v>
      </c>
      <c r="F6" s="1">
        <v>0</v>
      </c>
      <c r="G6" s="1"/>
    </row>
    <row r="7" spans="1:19" ht="15.75">
      <c r="A7" s="18" t="s">
        <v>17</v>
      </c>
      <c r="B7" s="1" t="s">
        <v>18</v>
      </c>
      <c r="C7" s="1">
        <v>9.44</v>
      </c>
      <c r="D7" s="1">
        <v>7.9050000000000002</v>
      </c>
      <c r="E7" s="1">
        <v>1.53</v>
      </c>
      <c r="F7" s="1">
        <v>7.6449999999999996</v>
      </c>
      <c r="G7" s="1"/>
    </row>
    <row r="8" spans="1:19" ht="15.75">
      <c r="A8" s="18" t="s">
        <v>19</v>
      </c>
      <c r="B8" s="1" t="s">
        <v>20</v>
      </c>
      <c r="C8" s="1">
        <v>44.96</v>
      </c>
      <c r="D8" s="1">
        <v>41.954999999999998</v>
      </c>
      <c r="E8" s="1">
        <v>45.41</v>
      </c>
      <c r="F8" s="1">
        <v>44.405000000000001</v>
      </c>
      <c r="G8" s="1"/>
    </row>
    <row r="9" spans="1:19" ht="15.75">
      <c r="A9" s="18" t="s">
        <v>21</v>
      </c>
      <c r="B9" s="1" t="s">
        <v>22</v>
      </c>
      <c r="C9" s="1">
        <v>26.81</v>
      </c>
      <c r="D9" s="1">
        <v>27.004999999999999</v>
      </c>
      <c r="E9" s="1">
        <v>32.21</v>
      </c>
      <c r="F9" s="1">
        <v>59.594999999999999</v>
      </c>
      <c r="G9" s="1"/>
    </row>
    <row r="10" spans="1:19" ht="15.75">
      <c r="A10" s="18" t="s">
        <v>23</v>
      </c>
      <c r="B10" s="1" t="s">
        <v>24</v>
      </c>
      <c r="C10" s="1">
        <v>14.755000000000001</v>
      </c>
      <c r="D10" s="1">
        <v>14.7</v>
      </c>
      <c r="E10" s="1">
        <v>30.254999999999999</v>
      </c>
      <c r="F10" s="1">
        <v>42.43</v>
      </c>
      <c r="G10" s="1"/>
    </row>
    <row r="11" spans="1:19" ht="15.75">
      <c r="A11" s="18" t="s">
        <v>25</v>
      </c>
      <c r="B11" s="1" t="s">
        <v>26</v>
      </c>
      <c r="C11" s="1">
        <v>14.175000000000001</v>
      </c>
      <c r="D11" s="1">
        <v>16.945</v>
      </c>
      <c r="E11" s="1">
        <v>9.32</v>
      </c>
      <c r="F11" s="1">
        <v>11.445</v>
      </c>
      <c r="G11" s="1"/>
    </row>
    <row r="12" spans="1:19" ht="15.75">
      <c r="A12" s="18" t="s">
        <v>27</v>
      </c>
      <c r="B12" s="1" t="s">
        <v>28</v>
      </c>
      <c r="C12" s="1">
        <v>17.54</v>
      </c>
      <c r="D12" s="1">
        <v>16.760000000000002</v>
      </c>
      <c r="E12" s="1">
        <v>20.925000000000001</v>
      </c>
      <c r="F12" s="1">
        <v>16.46</v>
      </c>
      <c r="G12" s="19"/>
    </row>
    <row r="13" spans="1:19" ht="15.75">
      <c r="A13" s="18" t="s">
        <v>29</v>
      </c>
      <c r="B13" s="1" t="s">
        <v>30</v>
      </c>
      <c r="C13" s="1">
        <v>12.445</v>
      </c>
      <c r="D13" s="1">
        <v>13.445</v>
      </c>
      <c r="E13" s="1">
        <v>40.805</v>
      </c>
      <c r="F13" s="1">
        <v>33.49</v>
      </c>
      <c r="G13" s="1" t="s">
        <v>12</v>
      </c>
      <c r="R13" s="17" t="s">
        <v>12</v>
      </c>
    </row>
    <row r="14" spans="1:19" ht="15.75">
      <c r="A14" s="18" t="s">
        <v>31</v>
      </c>
      <c r="B14" s="1" t="s">
        <v>32</v>
      </c>
      <c r="C14" s="1">
        <v>14.52</v>
      </c>
      <c r="D14" s="1">
        <v>12.68</v>
      </c>
      <c r="E14" s="1">
        <v>4.08</v>
      </c>
      <c r="F14" s="1">
        <v>10.47</v>
      </c>
      <c r="G14" s="1"/>
    </row>
    <row r="15" spans="1:19" ht="15.75">
      <c r="A15" s="18" t="s">
        <v>33</v>
      </c>
      <c r="B15" s="1" t="s">
        <v>34</v>
      </c>
      <c r="C15" s="1">
        <v>0.11</v>
      </c>
      <c r="D15" s="1">
        <v>0.215</v>
      </c>
      <c r="E15" s="1">
        <v>0</v>
      </c>
      <c r="F15" s="1">
        <v>0</v>
      </c>
      <c r="G15" s="1"/>
    </row>
    <row r="16" spans="1:19" ht="15.75">
      <c r="A16" s="18" t="s">
        <v>35</v>
      </c>
      <c r="B16" s="1" t="s">
        <v>36</v>
      </c>
      <c r="C16" s="1">
        <v>0</v>
      </c>
      <c r="D16" s="1">
        <v>0</v>
      </c>
      <c r="E16" s="1">
        <v>0</v>
      </c>
      <c r="F16" s="1">
        <v>0</v>
      </c>
      <c r="G16" s="1"/>
    </row>
    <row r="17" spans="1:7" ht="15.75">
      <c r="A17" s="18" t="s">
        <v>37</v>
      </c>
      <c r="B17" s="1" t="s">
        <v>38</v>
      </c>
      <c r="C17" s="1">
        <v>4.95</v>
      </c>
      <c r="D17" s="1">
        <v>4.34</v>
      </c>
      <c r="E17" s="1">
        <v>4.4800000000000004</v>
      </c>
      <c r="F17" s="1">
        <v>8.2050000000000001</v>
      </c>
      <c r="G17" s="1"/>
    </row>
    <row r="18" spans="1:7" ht="15.75">
      <c r="A18" s="18" t="s">
        <v>39</v>
      </c>
      <c r="B18" s="1" t="s">
        <v>40</v>
      </c>
      <c r="C18" s="1">
        <v>0</v>
      </c>
      <c r="D18" s="1">
        <v>0</v>
      </c>
      <c r="E18" s="1">
        <v>0</v>
      </c>
      <c r="F18" s="1">
        <v>0</v>
      </c>
      <c r="G18" s="1"/>
    </row>
    <row r="19" spans="1:7" ht="15.75">
      <c r="A19" s="18" t="s">
        <v>41</v>
      </c>
      <c r="B19" s="1" t="s">
        <v>42</v>
      </c>
      <c r="C19" s="1">
        <v>8.32</v>
      </c>
      <c r="D19" s="1">
        <v>7.0449999999999999</v>
      </c>
      <c r="E19" s="1">
        <v>10.465</v>
      </c>
      <c r="F19" s="1">
        <v>18.094999999999999</v>
      </c>
      <c r="G19" s="1"/>
    </row>
    <row r="20" spans="1:7" ht="15.75">
      <c r="A20" s="18" t="s">
        <v>43</v>
      </c>
      <c r="B20" s="1" t="s">
        <v>44</v>
      </c>
      <c r="C20" s="1">
        <v>11.67</v>
      </c>
      <c r="D20" s="1">
        <v>13.244999999999999</v>
      </c>
      <c r="E20" s="1">
        <v>19.664999999999999</v>
      </c>
      <c r="F20" s="1">
        <v>15.73</v>
      </c>
      <c r="G20" s="1"/>
    </row>
    <row r="21" spans="1:7" ht="15.75">
      <c r="A21" s="18" t="s">
        <v>45</v>
      </c>
      <c r="B21" s="1" t="s">
        <v>46</v>
      </c>
      <c r="C21" s="1">
        <v>6.15</v>
      </c>
      <c r="D21" s="1">
        <v>7.67</v>
      </c>
      <c r="E21" s="1">
        <v>9.2349999999999994</v>
      </c>
      <c r="F21" s="1">
        <v>10.375</v>
      </c>
      <c r="G21" s="1"/>
    </row>
    <row r="22" spans="1:7" ht="15.75">
      <c r="A22" s="18" t="s">
        <v>47</v>
      </c>
      <c r="B22" s="1" t="s">
        <v>48</v>
      </c>
      <c r="C22" s="1">
        <v>13.535</v>
      </c>
      <c r="D22" s="1">
        <v>9.4250000000000007</v>
      </c>
      <c r="E22" s="1">
        <v>4.3049999999999997</v>
      </c>
      <c r="F22" s="1">
        <v>4.82</v>
      </c>
      <c r="G22" s="2"/>
    </row>
    <row r="23" spans="1:7" ht="15.75">
      <c r="A23" s="18" t="s">
        <v>49</v>
      </c>
      <c r="B23" s="1" t="s">
        <v>50</v>
      </c>
      <c r="C23" s="1">
        <v>0</v>
      </c>
      <c r="D23" s="1">
        <v>0.32500000000000001</v>
      </c>
      <c r="E23" s="1">
        <v>0.47499999999999998</v>
      </c>
      <c r="F23" s="1">
        <v>0.63</v>
      </c>
      <c r="G23" s="1"/>
    </row>
    <row r="24" spans="1:7" ht="15.75">
      <c r="A24" s="18" t="s">
        <v>51</v>
      </c>
      <c r="B24" s="1" t="s">
        <v>52</v>
      </c>
      <c r="C24" s="1">
        <v>6.9450000000000003</v>
      </c>
      <c r="D24" s="1">
        <v>3.5950000000000002</v>
      </c>
      <c r="E24" s="1">
        <v>1.88</v>
      </c>
      <c r="F24" s="1">
        <v>0.97</v>
      </c>
      <c r="G24" s="1"/>
    </row>
    <row r="25" spans="1:7" ht="15.75">
      <c r="A25" s="18" t="s">
        <v>53</v>
      </c>
      <c r="B25" s="1" t="s">
        <v>54</v>
      </c>
      <c r="C25" s="1">
        <v>2.1949999999999998</v>
      </c>
      <c r="D25" s="1">
        <v>2.4449999999999998</v>
      </c>
      <c r="E25" s="1">
        <v>0.61</v>
      </c>
      <c r="F25" s="1">
        <v>0.68</v>
      </c>
      <c r="G25" s="1"/>
    </row>
    <row r="26" spans="1:7" ht="15.75">
      <c r="A26" s="18" t="s">
        <v>55</v>
      </c>
      <c r="B26" s="1" t="s">
        <v>56</v>
      </c>
      <c r="C26" s="1">
        <v>0</v>
      </c>
      <c r="D26" s="1">
        <v>0</v>
      </c>
      <c r="E26" s="1">
        <v>0</v>
      </c>
      <c r="F26" s="1">
        <v>0</v>
      </c>
      <c r="G26" s="1"/>
    </row>
    <row r="27" spans="1:7" ht="15.75">
      <c r="A27" s="18" t="s">
        <v>57</v>
      </c>
      <c r="B27" s="1" t="s">
        <v>58</v>
      </c>
      <c r="C27" s="1">
        <v>25.93</v>
      </c>
      <c r="D27" s="1">
        <v>25.62</v>
      </c>
      <c r="E27" s="1">
        <v>28.59</v>
      </c>
      <c r="F27" s="1">
        <v>36.74</v>
      </c>
      <c r="G27" s="1"/>
    </row>
    <row r="28" spans="1:7" ht="15.75">
      <c r="A28" s="18" t="s">
        <v>59</v>
      </c>
      <c r="B28" s="1" t="s">
        <v>60</v>
      </c>
      <c r="C28" s="1">
        <v>108.1</v>
      </c>
      <c r="D28" s="1">
        <v>77.959999999999994</v>
      </c>
      <c r="E28" s="1">
        <v>46.704999999999998</v>
      </c>
      <c r="F28" s="1">
        <v>56.03</v>
      </c>
      <c r="G28" s="1"/>
    </row>
    <row r="29" spans="1:7" ht="15.75">
      <c r="A29" s="18" t="s">
        <v>61</v>
      </c>
      <c r="B29" s="1" t="s">
        <v>62</v>
      </c>
      <c r="C29" s="1">
        <v>2.4550000000000001</v>
      </c>
      <c r="D29" s="1">
        <v>2.21</v>
      </c>
      <c r="E29" s="1">
        <v>3.05</v>
      </c>
      <c r="F29" s="1">
        <v>3.4049999999999998</v>
      </c>
      <c r="G29" s="1"/>
    </row>
    <row r="30" spans="1:7" ht="15.75">
      <c r="A30" s="18" t="s">
        <v>63</v>
      </c>
      <c r="B30" s="1" t="s">
        <v>64</v>
      </c>
      <c r="C30" s="1">
        <v>1.425</v>
      </c>
      <c r="D30" s="1">
        <v>0</v>
      </c>
      <c r="E30" s="1">
        <v>0</v>
      </c>
      <c r="F30" s="1">
        <v>0</v>
      </c>
      <c r="G30" s="1"/>
    </row>
    <row r="31" spans="1:7" ht="15.75">
      <c r="A31" s="18" t="s">
        <v>65</v>
      </c>
      <c r="B31" s="1" t="s">
        <v>66</v>
      </c>
      <c r="C31" s="1">
        <v>0</v>
      </c>
      <c r="D31" s="1">
        <v>0</v>
      </c>
      <c r="E31" s="1">
        <v>0</v>
      </c>
      <c r="F31" s="1">
        <v>0</v>
      </c>
      <c r="G31" s="1"/>
    </row>
    <row r="32" spans="1:7" ht="15.75">
      <c r="A32" s="18" t="s">
        <v>67</v>
      </c>
      <c r="B32" s="1" t="s">
        <v>68</v>
      </c>
      <c r="C32" s="1">
        <v>1.39</v>
      </c>
      <c r="D32" s="1">
        <v>0.30499999999999999</v>
      </c>
      <c r="E32" s="1">
        <v>1.7949999999999999</v>
      </c>
      <c r="F32" s="1">
        <v>2.36</v>
      </c>
      <c r="G32" s="1"/>
    </row>
    <row r="33" spans="1:7" ht="15.75">
      <c r="A33" s="18" t="s">
        <v>69</v>
      </c>
      <c r="B33" s="1" t="s">
        <v>70</v>
      </c>
      <c r="C33" s="1">
        <v>6.7949999999999999</v>
      </c>
      <c r="D33" s="1">
        <v>8.8650000000000002</v>
      </c>
      <c r="E33" s="1">
        <v>8.0549999999999997</v>
      </c>
      <c r="F33" s="1">
        <v>9</v>
      </c>
      <c r="G33" s="1"/>
    </row>
    <row r="34" spans="1:7" ht="15.75">
      <c r="A34" s="18" t="s">
        <v>71</v>
      </c>
      <c r="B34" s="1" t="s">
        <v>72</v>
      </c>
      <c r="C34" s="1">
        <v>10.605</v>
      </c>
      <c r="D34" s="1">
        <v>6.1749999999999998</v>
      </c>
      <c r="E34" s="1">
        <v>9.3949999999999996</v>
      </c>
      <c r="F34" s="1">
        <v>9.5749999999999993</v>
      </c>
      <c r="G34" s="1"/>
    </row>
    <row r="35" spans="1:7" ht="15.75">
      <c r="A35" s="18" t="s">
        <v>73</v>
      </c>
      <c r="B35" s="1" t="s">
        <v>74</v>
      </c>
      <c r="C35" s="1">
        <v>22.87</v>
      </c>
      <c r="D35" s="1">
        <v>21.364999999999998</v>
      </c>
      <c r="E35" s="1">
        <v>9.7100000000000009</v>
      </c>
      <c r="F35" s="1">
        <v>7.65</v>
      </c>
      <c r="G35" s="1"/>
    </row>
    <row r="36" spans="1:7" ht="15.75">
      <c r="A36" s="18" t="s">
        <v>75</v>
      </c>
      <c r="B36" s="1" t="s">
        <v>76</v>
      </c>
      <c r="C36" s="1">
        <v>5.8849999999999998</v>
      </c>
      <c r="D36" s="1">
        <v>9.0749999999999993</v>
      </c>
      <c r="E36" s="1">
        <v>1.8</v>
      </c>
      <c r="F36" s="1">
        <v>3.95</v>
      </c>
      <c r="G36" s="1"/>
    </row>
    <row r="37" spans="1:7" ht="15.75">
      <c r="A37" s="18" t="s">
        <v>77</v>
      </c>
      <c r="B37" s="1" t="s">
        <v>78</v>
      </c>
      <c r="C37" s="1">
        <v>13.005000000000001</v>
      </c>
      <c r="D37" s="1">
        <v>12.72</v>
      </c>
      <c r="E37" s="1">
        <v>9.6300000000000008</v>
      </c>
      <c r="F37" s="1">
        <v>7.9450000000000003</v>
      </c>
      <c r="G37" s="1"/>
    </row>
    <row r="38" spans="1:7" ht="15.75">
      <c r="A38" s="18" t="s">
        <v>79</v>
      </c>
      <c r="B38" s="1" t="s">
        <v>80</v>
      </c>
      <c r="C38" s="1">
        <v>23.405000000000001</v>
      </c>
      <c r="D38" s="1">
        <v>27.635000000000002</v>
      </c>
      <c r="E38" s="1">
        <v>7.44</v>
      </c>
      <c r="F38" s="1">
        <v>14.845000000000001</v>
      </c>
      <c r="G38" s="1"/>
    </row>
    <row r="39" spans="1:7" ht="15.75">
      <c r="A39" s="18" t="s">
        <v>81</v>
      </c>
      <c r="B39" s="1" t="s">
        <v>82</v>
      </c>
      <c r="C39" s="1">
        <v>33.075000000000003</v>
      </c>
      <c r="D39" s="1">
        <v>32.14</v>
      </c>
      <c r="E39" s="1">
        <v>61.4</v>
      </c>
      <c r="F39" s="1">
        <v>53.625</v>
      </c>
      <c r="G39" s="1"/>
    </row>
    <row r="40" spans="1:7" ht="15.75">
      <c r="A40" s="18" t="s">
        <v>83</v>
      </c>
      <c r="B40" s="1" t="s">
        <v>84</v>
      </c>
      <c r="C40" s="1">
        <v>14.385</v>
      </c>
      <c r="D40" s="1">
        <v>16.88</v>
      </c>
      <c r="E40" s="1">
        <v>19.399999999999999</v>
      </c>
      <c r="F40" s="1">
        <v>16.355</v>
      </c>
      <c r="G40" s="1"/>
    </row>
    <row r="41" spans="1:7" ht="15.75">
      <c r="A41" s="18" t="s">
        <v>85</v>
      </c>
      <c r="B41" s="1" t="s">
        <v>86</v>
      </c>
      <c r="C41" s="1">
        <v>0</v>
      </c>
      <c r="D41" s="1">
        <v>0.67</v>
      </c>
      <c r="E41" s="1">
        <v>0.435</v>
      </c>
      <c r="F41" s="1">
        <v>0</v>
      </c>
      <c r="G41" s="1"/>
    </row>
    <row r="42" spans="1:7" ht="15.75">
      <c r="A42" s="18" t="s">
        <v>87</v>
      </c>
      <c r="B42" s="1" t="s">
        <v>88</v>
      </c>
      <c r="C42" s="1">
        <v>0</v>
      </c>
      <c r="D42" s="1">
        <v>1.07</v>
      </c>
      <c r="E42" s="1">
        <v>0</v>
      </c>
      <c r="F42" s="1">
        <v>0</v>
      </c>
      <c r="G42" s="1"/>
    </row>
    <row r="43" spans="1:7" ht="15.75">
      <c r="A43" s="18" t="s">
        <v>89</v>
      </c>
      <c r="B43" s="1" t="s">
        <v>90</v>
      </c>
      <c r="C43" s="1">
        <v>21.08</v>
      </c>
      <c r="D43" s="1">
        <v>17.36</v>
      </c>
      <c r="E43" s="1">
        <v>22.05</v>
      </c>
      <c r="F43" s="1">
        <v>20.984999999999999</v>
      </c>
      <c r="G43" s="1"/>
    </row>
    <row r="44" spans="1:7" ht="15.75">
      <c r="A44" s="18" t="s">
        <v>91</v>
      </c>
      <c r="B44" s="1" t="s">
        <v>92</v>
      </c>
      <c r="C44" s="1">
        <v>28.425000000000001</v>
      </c>
      <c r="D44" s="1">
        <v>25.695</v>
      </c>
      <c r="E44" s="1">
        <v>16.574999999999999</v>
      </c>
      <c r="F44" s="1">
        <v>15.5</v>
      </c>
      <c r="G44" s="1"/>
    </row>
    <row r="45" spans="1:7" ht="15.75">
      <c r="A45" s="18" t="s">
        <v>93</v>
      </c>
      <c r="B45" s="1" t="s">
        <v>94</v>
      </c>
      <c r="C45" s="1">
        <v>6.8949999999999996</v>
      </c>
      <c r="D45" s="1">
        <v>0</v>
      </c>
      <c r="E45" s="1">
        <v>0</v>
      </c>
      <c r="F45" s="1">
        <v>0</v>
      </c>
      <c r="G45" s="1"/>
    </row>
    <row r="46" spans="1:7" ht="15.75">
      <c r="A46" s="18" t="s">
        <v>95</v>
      </c>
      <c r="B46" s="1" t="s">
        <v>96</v>
      </c>
      <c r="C46" s="1">
        <v>24.824999999999999</v>
      </c>
      <c r="D46" s="1">
        <v>29.02</v>
      </c>
      <c r="E46" s="1">
        <v>15.56</v>
      </c>
      <c r="F46" s="1">
        <v>17.425000000000001</v>
      </c>
      <c r="G46" s="1"/>
    </row>
    <row r="47" spans="1:7" ht="15.75">
      <c r="A47" s="18" t="s">
        <v>97</v>
      </c>
      <c r="B47" s="1" t="s">
        <v>98</v>
      </c>
      <c r="C47" s="1">
        <v>0</v>
      </c>
      <c r="D47" s="1">
        <v>0</v>
      </c>
      <c r="E47" s="1">
        <v>0</v>
      </c>
      <c r="F47" s="1">
        <v>0</v>
      </c>
      <c r="G47" s="1"/>
    </row>
    <row r="48" spans="1:7" ht="15.75">
      <c r="A48" s="18" t="s">
        <v>99</v>
      </c>
      <c r="B48" s="1" t="s">
        <v>100</v>
      </c>
      <c r="C48" s="1">
        <v>95.63</v>
      </c>
      <c r="D48" s="1">
        <v>100.855</v>
      </c>
      <c r="E48" s="1">
        <v>151.01</v>
      </c>
      <c r="F48" s="1">
        <v>158.16499999999999</v>
      </c>
      <c r="G48" s="1"/>
    </row>
    <row r="49" spans="1:7" ht="15.75">
      <c r="A49" s="18" t="s">
        <v>101</v>
      </c>
      <c r="B49" s="1" t="s">
        <v>102</v>
      </c>
      <c r="C49" s="1">
        <v>15.3</v>
      </c>
      <c r="D49" s="1">
        <v>14.92</v>
      </c>
      <c r="E49" s="1">
        <v>18.434999999999999</v>
      </c>
      <c r="F49" s="1">
        <v>29.024999999999999</v>
      </c>
      <c r="G49" s="1"/>
    </row>
    <row r="50" spans="1:7" ht="15.75">
      <c r="A50" s="18" t="s">
        <v>103</v>
      </c>
      <c r="B50" s="1" t="s">
        <v>104</v>
      </c>
      <c r="C50" s="1">
        <v>9.4250000000000007</v>
      </c>
      <c r="D50" s="1">
        <v>9.8450000000000006</v>
      </c>
      <c r="E50" s="1">
        <v>11.15</v>
      </c>
      <c r="F50" s="1">
        <v>13.664999999999999</v>
      </c>
      <c r="G50" s="1"/>
    </row>
    <row r="51" spans="1:7" ht="15.75">
      <c r="A51" s="18" t="s">
        <v>105</v>
      </c>
      <c r="B51" s="1" t="s">
        <v>106</v>
      </c>
      <c r="C51" s="1">
        <v>0</v>
      </c>
      <c r="D51" s="1">
        <v>0</v>
      </c>
      <c r="E51" s="1">
        <v>0</v>
      </c>
      <c r="F51" s="1">
        <v>0</v>
      </c>
      <c r="G51" s="1"/>
    </row>
    <row r="52" spans="1:7" ht="15.75">
      <c r="A52" s="18" t="s">
        <v>107</v>
      </c>
      <c r="B52" s="1" t="s">
        <v>108</v>
      </c>
      <c r="C52" s="1">
        <v>1.355</v>
      </c>
      <c r="D52" s="1">
        <v>1.3</v>
      </c>
      <c r="E52" s="1">
        <v>0.82499999999999996</v>
      </c>
      <c r="F52" s="1">
        <v>0.51500000000000001</v>
      </c>
      <c r="G52" s="1"/>
    </row>
    <row r="53" spans="1:7" ht="15.75">
      <c r="A53" s="18" t="s">
        <v>109</v>
      </c>
      <c r="B53" s="1" t="s">
        <v>110</v>
      </c>
      <c r="C53" s="1">
        <v>2.2599999999999998</v>
      </c>
      <c r="D53" s="1">
        <v>2.35</v>
      </c>
      <c r="E53" s="1">
        <v>10.255000000000001</v>
      </c>
      <c r="F53" s="1">
        <v>10.27</v>
      </c>
      <c r="G53" s="1"/>
    </row>
    <row r="54" spans="1:7" ht="15.75">
      <c r="A54" s="18" t="s">
        <v>111</v>
      </c>
      <c r="B54" s="1" t="s">
        <v>112</v>
      </c>
      <c r="C54" s="1">
        <v>12.74</v>
      </c>
      <c r="D54" s="1">
        <v>11.7</v>
      </c>
      <c r="E54" s="1">
        <v>11.904999999999999</v>
      </c>
      <c r="F54" s="1">
        <v>15.78</v>
      </c>
      <c r="G54" s="1"/>
    </row>
    <row r="55" spans="1:7" ht="15.75">
      <c r="A55" s="18" t="s">
        <v>113</v>
      </c>
      <c r="B55" s="1" t="s">
        <v>114</v>
      </c>
      <c r="C55" s="1">
        <v>8.1300000000000008</v>
      </c>
      <c r="D55" s="1">
        <v>7.6550000000000002</v>
      </c>
      <c r="E55" s="1">
        <v>3.9350000000000001</v>
      </c>
      <c r="F55" s="1">
        <v>5.15</v>
      </c>
      <c r="G55" s="1"/>
    </row>
    <row r="56" spans="1:7" ht="15.75">
      <c r="A56" s="18" t="s">
        <v>115</v>
      </c>
      <c r="B56" s="1" t="s">
        <v>116</v>
      </c>
      <c r="C56" s="1">
        <v>0</v>
      </c>
      <c r="D56" s="1">
        <v>0</v>
      </c>
      <c r="E56" s="1">
        <v>0</v>
      </c>
      <c r="F56" s="1">
        <v>0</v>
      </c>
      <c r="G56" s="1"/>
    </row>
    <row r="57" spans="1:7" ht="15.75">
      <c r="A57" s="18" t="s">
        <v>117</v>
      </c>
      <c r="B57" s="1" t="s">
        <v>118</v>
      </c>
      <c r="C57" s="1">
        <v>9.4450000000000003</v>
      </c>
      <c r="D57" s="1">
        <v>7.6</v>
      </c>
      <c r="E57" s="1">
        <v>4.9400000000000004</v>
      </c>
      <c r="F57" s="1">
        <v>10.76</v>
      </c>
      <c r="G57" s="1"/>
    </row>
    <row r="58" spans="1:7" ht="15.75">
      <c r="A58" s="18" t="s">
        <v>119</v>
      </c>
      <c r="B58" s="1" t="s">
        <v>120</v>
      </c>
      <c r="C58" s="1">
        <v>12.54</v>
      </c>
      <c r="D58" s="1">
        <v>9.1199999999999992</v>
      </c>
      <c r="E58" s="1">
        <v>36.32</v>
      </c>
      <c r="F58" s="1">
        <v>68.2</v>
      </c>
      <c r="G58" s="1"/>
    </row>
    <row r="59" spans="1:7" ht="15.75">
      <c r="A59" s="18" t="s">
        <v>121</v>
      </c>
      <c r="B59" s="1" t="s">
        <v>122</v>
      </c>
      <c r="C59" s="1">
        <v>6.46</v>
      </c>
      <c r="D59" s="1">
        <v>4.3849999999999998</v>
      </c>
      <c r="E59" s="1">
        <v>1.82</v>
      </c>
      <c r="F59" s="1">
        <v>1.575</v>
      </c>
      <c r="G59" s="1"/>
    </row>
    <row r="60" spans="1:7" ht="15.75">
      <c r="A60" s="18" t="s">
        <v>123</v>
      </c>
      <c r="B60" s="1" t="s">
        <v>124</v>
      </c>
      <c r="C60" s="1">
        <v>120.55500000000001</v>
      </c>
      <c r="D60" s="1">
        <v>69.614999999999995</v>
      </c>
      <c r="E60" s="1">
        <v>55.575000000000003</v>
      </c>
      <c r="F60" s="1">
        <v>47.61</v>
      </c>
      <c r="G60" s="1"/>
    </row>
    <row r="61" spans="1:7" ht="15.75">
      <c r="A61" s="18" t="s">
        <v>125</v>
      </c>
      <c r="B61" s="1" t="s">
        <v>126</v>
      </c>
      <c r="C61" s="1">
        <v>0</v>
      </c>
      <c r="D61" s="1">
        <v>0.27500000000000002</v>
      </c>
      <c r="E61" s="1">
        <v>0</v>
      </c>
      <c r="F61" s="1">
        <v>0</v>
      </c>
      <c r="G61" s="1"/>
    </row>
    <row r="62" spans="1:7" ht="15.75">
      <c r="A62" s="18" t="s">
        <v>127</v>
      </c>
      <c r="B62" s="1" t="s">
        <v>128</v>
      </c>
      <c r="C62" s="1">
        <v>0</v>
      </c>
      <c r="D62" s="1">
        <v>0</v>
      </c>
      <c r="E62" s="1">
        <v>0</v>
      </c>
      <c r="F62" s="1">
        <v>0</v>
      </c>
      <c r="G62" s="1"/>
    </row>
    <row r="63" spans="1:7" ht="15.75">
      <c r="A63" s="20" t="s">
        <v>129</v>
      </c>
      <c r="B63" s="21" t="s">
        <v>130</v>
      </c>
      <c r="C63" s="21">
        <v>6.0650000000000004</v>
      </c>
      <c r="D63" s="21">
        <v>8.0950000000000006</v>
      </c>
      <c r="E63" s="21">
        <v>3.4249999999999998</v>
      </c>
      <c r="F63" s="21">
        <v>4.1849999999999996</v>
      </c>
      <c r="G63" s="1"/>
    </row>
  </sheetData>
  <sortState ref="A2:H63">
    <sortCondition ref="A2"/>
  </sortState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topLeftCell="D1" zoomScale="85" zoomScaleNormal="85" workbookViewId="0">
      <selection activeCell="H19" sqref="H19"/>
    </sheetView>
  </sheetViews>
  <sheetFormatPr defaultColWidth="8.625" defaultRowHeight="15.75"/>
  <cols>
    <col min="1" max="1" width="10.875" style="6" customWidth="1"/>
    <col min="2" max="2" width="8.625" style="5"/>
    <col min="3" max="5" width="11.625" style="5"/>
    <col min="6" max="6" width="12.625" style="7"/>
    <col min="7" max="9" width="11.625" style="5"/>
    <col min="10" max="10" width="12.625" style="7"/>
    <col min="11" max="13" width="11.625" style="5"/>
    <col min="14" max="14" width="12.625" style="7"/>
    <col min="15" max="15" width="11.625" style="5"/>
    <col min="16" max="16" width="10.5" style="5"/>
    <col min="17" max="17" width="11.625" style="5"/>
    <col min="18" max="18" width="12.625" style="7"/>
    <col min="19" max="19" width="44.75" style="8" customWidth="1"/>
    <col min="20" max="16384" width="8.625" style="5"/>
  </cols>
  <sheetData>
    <row r="1" spans="1:19">
      <c r="A1" s="9" t="s">
        <v>0</v>
      </c>
      <c r="B1" s="9" t="s">
        <v>1</v>
      </c>
      <c r="C1" s="10" t="s">
        <v>131</v>
      </c>
      <c r="D1" s="10" t="s">
        <v>132</v>
      </c>
      <c r="E1" s="10" t="s">
        <v>133</v>
      </c>
      <c r="F1" s="11" t="s">
        <v>134</v>
      </c>
      <c r="G1" s="10" t="s">
        <v>135</v>
      </c>
      <c r="H1" s="10" t="s">
        <v>136</v>
      </c>
      <c r="I1" s="10" t="s">
        <v>137</v>
      </c>
      <c r="J1" s="11" t="s">
        <v>138</v>
      </c>
      <c r="K1" s="10" t="s">
        <v>139</v>
      </c>
      <c r="L1" s="10" t="s">
        <v>140</v>
      </c>
      <c r="M1" s="10" t="s">
        <v>141</v>
      </c>
      <c r="N1" s="11" t="s">
        <v>142</v>
      </c>
      <c r="O1" s="10" t="s">
        <v>143</v>
      </c>
      <c r="P1" s="10" t="s">
        <v>144</v>
      </c>
      <c r="Q1" s="10" t="s">
        <v>145</v>
      </c>
      <c r="R1" s="11" t="s">
        <v>146</v>
      </c>
      <c r="S1" s="15" t="s">
        <v>215</v>
      </c>
    </row>
    <row r="2" spans="1:19">
      <c r="A2" s="12" t="s">
        <v>6</v>
      </c>
      <c r="B2" s="6" t="s">
        <v>7</v>
      </c>
      <c r="C2" s="6">
        <v>16.452209</v>
      </c>
      <c r="D2" s="6">
        <v>8.8678600000000003</v>
      </c>
      <c r="E2" s="6">
        <v>14.338164000000001</v>
      </c>
      <c r="F2" s="13">
        <f>AVERAGE(C2:E2)</f>
        <v>13.219410999999999</v>
      </c>
      <c r="G2" s="6">
        <v>15.944295</v>
      </c>
      <c r="H2" s="6">
        <v>12.854075</v>
      </c>
      <c r="I2" s="6">
        <v>18.405087999999999</v>
      </c>
      <c r="J2" s="13">
        <f>AVERAGE(G2:I2)</f>
        <v>15.734486</v>
      </c>
      <c r="K2" s="6">
        <v>18.819661</v>
      </c>
      <c r="L2" s="6">
        <v>16.962769000000002</v>
      </c>
      <c r="M2" s="6">
        <v>16.258718999999999</v>
      </c>
      <c r="N2" s="13">
        <f>AVERAGE(K2:M2)</f>
        <v>17.347049666666699</v>
      </c>
      <c r="O2" s="6">
        <v>12.8917</v>
      </c>
      <c r="P2" s="6">
        <v>8.8344629999999995</v>
      </c>
      <c r="Q2" s="6">
        <v>20.786297999999999</v>
      </c>
      <c r="R2" s="13">
        <f>AVERAGE(O2:Q2)</f>
        <v>14.1708203333333</v>
      </c>
      <c r="S2" s="16" t="s">
        <v>148</v>
      </c>
    </row>
    <row r="3" spans="1:19">
      <c r="A3" s="12" t="s">
        <v>8</v>
      </c>
      <c r="B3" s="6" t="s">
        <v>9</v>
      </c>
      <c r="C3" s="6">
        <v>19.392078000000001</v>
      </c>
      <c r="D3" s="6">
        <v>16.535910999999999</v>
      </c>
      <c r="E3" s="6">
        <v>17.384833</v>
      </c>
      <c r="F3" s="13">
        <f t="shared" ref="F3:F34" si="0">AVERAGE(C3:E3)</f>
        <v>17.7709406666667</v>
      </c>
      <c r="G3" s="6">
        <v>19.162130999999999</v>
      </c>
      <c r="H3" s="6">
        <v>17.648368999999999</v>
      </c>
      <c r="I3" s="6">
        <v>16.286169000000001</v>
      </c>
      <c r="J3" s="13">
        <f t="shared" ref="J3:J34" si="1">AVERAGE(G3:I3)</f>
        <v>17.698889666666702</v>
      </c>
      <c r="K3" s="6">
        <v>20.122661999999998</v>
      </c>
      <c r="L3" s="6">
        <v>20.659023999999999</v>
      </c>
      <c r="M3" s="6">
        <v>20.477969000000002</v>
      </c>
      <c r="N3" s="13">
        <f t="shared" ref="N3:N34" si="2">AVERAGE(K3:M3)</f>
        <v>20.419885000000001</v>
      </c>
      <c r="O3" s="6">
        <v>15.424906</v>
      </c>
      <c r="P3" s="6">
        <v>18.954588999999999</v>
      </c>
      <c r="Q3" s="6">
        <v>19.138024000000001</v>
      </c>
      <c r="R3" s="13">
        <f t="shared" ref="R3:R34" si="3">AVERAGE(O3:Q3)</f>
        <v>17.839172999999999</v>
      </c>
      <c r="S3" s="16" t="s">
        <v>149</v>
      </c>
    </row>
    <row r="4" spans="1:19">
      <c r="A4" s="12" t="s">
        <v>10</v>
      </c>
      <c r="B4" s="6" t="s">
        <v>11</v>
      </c>
      <c r="C4" s="6">
        <v>14.150789</v>
      </c>
      <c r="D4" s="6">
        <v>10.653706</v>
      </c>
      <c r="E4" s="6">
        <v>13.866294999999999</v>
      </c>
      <c r="F4" s="13">
        <f t="shared" si="0"/>
        <v>12.8902633333333</v>
      </c>
      <c r="G4" s="6">
        <v>13.419805</v>
      </c>
      <c r="H4" s="6">
        <v>14.862880000000001</v>
      </c>
      <c r="I4" s="6">
        <v>11.667363</v>
      </c>
      <c r="J4" s="13">
        <f t="shared" si="1"/>
        <v>13.316682666666701</v>
      </c>
      <c r="K4" s="6">
        <v>14.556815</v>
      </c>
      <c r="L4" s="6">
        <v>17.437519000000002</v>
      </c>
      <c r="M4" s="6">
        <v>16.284383999999999</v>
      </c>
      <c r="N4" s="13">
        <f t="shared" si="2"/>
        <v>16.092905999999999</v>
      </c>
      <c r="O4" s="6">
        <v>14.087889000000001</v>
      </c>
      <c r="P4" s="6">
        <v>12.724432</v>
      </c>
      <c r="Q4" s="6">
        <v>14.368019</v>
      </c>
      <c r="R4" s="13">
        <f t="shared" si="3"/>
        <v>13.72678</v>
      </c>
      <c r="S4" s="16" t="s">
        <v>150</v>
      </c>
    </row>
    <row r="5" spans="1:19">
      <c r="A5" s="12" t="s">
        <v>13</v>
      </c>
      <c r="B5" s="6" t="s">
        <v>14</v>
      </c>
      <c r="C5" s="6">
        <v>35.915441999999999</v>
      </c>
      <c r="D5" s="6">
        <v>43.119352999999997</v>
      </c>
      <c r="E5" s="6">
        <v>38.157628000000003</v>
      </c>
      <c r="F5" s="13">
        <f t="shared" si="0"/>
        <v>39.064140999999999</v>
      </c>
      <c r="G5" s="6">
        <v>40.299304999999997</v>
      </c>
      <c r="H5" s="6">
        <v>36.969403</v>
      </c>
      <c r="I5" s="6">
        <v>36.666716000000001</v>
      </c>
      <c r="J5" s="13">
        <f t="shared" si="1"/>
        <v>37.978474666666699</v>
      </c>
      <c r="K5" s="6">
        <v>44.083030000000001</v>
      </c>
      <c r="L5" s="6">
        <v>38.902658000000002</v>
      </c>
      <c r="M5" s="6">
        <v>41.249845999999998</v>
      </c>
      <c r="N5" s="13">
        <f t="shared" si="2"/>
        <v>41.411844666666703</v>
      </c>
      <c r="O5" s="6">
        <v>39.804124999999999</v>
      </c>
      <c r="P5" s="6">
        <v>38.954836</v>
      </c>
      <c r="Q5" s="6">
        <v>36.143697000000003</v>
      </c>
      <c r="R5" s="13">
        <f t="shared" si="3"/>
        <v>38.300885999999998</v>
      </c>
      <c r="S5" s="16" t="s">
        <v>151</v>
      </c>
    </row>
    <row r="6" spans="1:19">
      <c r="A6" s="12" t="s">
        <v>15</v>
      </c>
      <c r="B6" s="6" t="s">
        <v>16</v>
      </c>
      <c r="C6" s="6">
        <v>43.160285999999999</v>
      </c>
      <c r="D6" s="6">
        <v>24.827076000000002</v>
      </c>
      <c r="E6" s="6">
        <v>35.283396000000003</v>
      </c>
      <c r="F6" s="13">
        <f t="shared" si="0"/>
        <v>34.423586</v>
      </c>
      <c r="G6" s="6">
        <v>35.573914000000002</v>
      </c>
      <c r="H6" s="6">
        <v>33.950920000000004</v>
      </c>
      <c r="I6" s="6">
        <v>25.922224</v>
      </c>
      <c r="J6" s="13">
        <f t="shared" si="1"/>
        <v>31.815685999999999</v>
      </c>
      <c r="K6" s="6">
        <v>44.122227000000002</v>
      </c>
      <c r="L6" s="6">
        <v>42.785238</v>
      </c>
      <c r="M6" s="6">
        <v>41.018093</v>
      </c>
      <c r="N6" s="13">
        <f t="shared" si="2"/>
        <v>42.641852666666701</v>
      </c>
      <c r="O6" s="6">
        <v>36.155074999999997</v>
      </c>
      <c r="P6" s="6">
        <v>25.384436000000001</v>
      </c>
      <c r="Q6" s="6">
        <v>35.037956000000001</v>
      </c>
      <c r="R6" s="13">
        <f t="shared" si="3"/>
        <v>32.192489000000002</v>
      </c>
      <c r="S6" s="16" t="s">
        <v>152</v>
      </c>
    </row>
    <row r="7" spans="1:19">
      <c r="A7" s="12" t="s">
        <v>17</v>
      </c>
      <c r="B7" s="6" t="s">
        <v>18</v>
      </c>
      <c r="C7" s="6">
        <v>7.4652070000000004</v>
      </c>
      <c r="D7" s="6">
        <v>4.0471240000000002</v>
      </c>
      <c r="E7" s="6">
        <v>5.4590800000000002</v>
      </c>
      <c r="F7" s="13">
        <f t="shared" si="0"/>
        <v>5.6571369999999996</v>
      </c>
      <c r="G7" s="6">
        <v>6.750146</v>
      </c>
      <c r="H7" s="6">
        <v>4.0253819999999996</v>
      </c>
      <c r="I7" s="6">
        <v>5.299607</v>
      </c>
      <c r="J7" s="13">
        <f t="shared" si="1"/>
        <v>5.3583783333333299</v>
      </c>
      <c r="K7" s="6">
        <v>3.013538</v>
      </c>
      <c r="L7" s="6">
        <v>5.0805889999999998</v>
      </c>
      <c r="M7" s="6">
        <v>4.0782160000000003</v>
      </c>
      <c r="N7" s="13">
        <f t="shared" si="2"/>
        <v>4.0574476666666701</v>
      </c>
      <c r="O7" s="6">
        <v>4.5727500000000001</v>
      </c>
      <c r="P7" s="6">
        <v>2.125305</v>
      </c>
      <c r="Q7" s="6">
        <v>4.8452190000000002</v>
      </c>
      <c r="R7" s="13">
        <f t="shared" si="3"/>
        <v>3.8477579999999998</v>
      </c>
      <c r="S7" s="16" t="s">
        <v>153</v>
      </c>
    </row>
    <row r="8" spans="1:19">
      <c r="A8" s="12" t="s">
        <v>19</v>
      </c>
      <c r="B8" s="6" t="s">
        <v>20</v>
      </c>
      <c r="C8" s="6">
        <v>29.951241</v>
      </c>
      <c r="D8" s="6">
        <v>28.241833</v>
      </c>
      <c r="E8" s="6">
        <v>29.037652000000001</v>
      </c>
      <c r="F8" s="13">
        <f t="shared" si="0"/>
        <v>29.0769086666667</v>
      </c>
      <c r="G8" s="6">
        <v>27.192602999999998</v>
      </c>
      <c r="H8" s="6">
        <v>26.949438000000001</v>
      </c>
      <c r="I8" s="6">
        <v>26.629169000000001</v>
      </c>
      <c r="J8" s="13">
        <f t="shared" si="1"/>
        <v>26.923736666666699</v>
      </c>
      <c r="K8" s="6">
        <v>28.036141000000001</v>
      </c>
      <c r="L8" s="6">
        <v>26.562656</v>
      </c>
      <c r="M8" s="6">
        <v>26.870004999999999</v>
      </c>
      <c r="N8" s="13">
        <f t="shared" si="2"/>
        <v>27.1562673333333</v>
      </c>
      <c r="O8" s="6">
        <v>24.535703999999999</v>
      </c>
      <c r="P8" s="6">
        <v>25.124822999999999</v>
      </c>
      <c r="Q8" s="6">
        <v>26.552343</v>
      </c>
      <c r="R8" s="13">
        <f t="shared" si="3"/>
        <v>25.40429</v>
      </c>
      <c r="S8" s="16" t="s">
        <v>154</v>
      </c>
    </row>
    <row r="9" spans="1:19">
      <c r="A9" s="12" t="s">
        <v>21</v>
      </c>
      <c r="B9" s="6" t="s">
        <v>22</v>
      </c>
      <c r="C9" s="6">
        <v>28.153362999999999</v>
      </c>
      <c r="D9" s="6">
        <v>25.249099999999999</v>
      </c>
      <c r="E9" s="6">
        <v>36.597273999999999</v>
      </c>
      <c r="F9" s="13">
        <f t="shared" si="0"/>
        <v>29.999912333333299</v>
      </c>
      <c r="G9" s="6">
        <v>36.165418000000003</v>
      </c>
      <c r="H9" s="6">
        <v>33.969898999999998</v>
      </c>
      <c r="I9" s="6">
        <v>40.683549999999997</v>
      </c>
      <c r="J9" s="13">
        <f t="shared" si="1"/>
        <v>36.939622333333297</v>
      </c>
      <c r="K9" s="6">
        <v>31.588647000000002</v>
      </c>
      <c r="L9" s="6">
        <v>31.577059999999999</v>
      </c>
      <c r="M9" s="6">
        <v>34.908127999999998</v>
      </c>
      <c r="N9" s="13">
        <f t="shared" si="2"/>
        <v>32.691278333333301</v>
      </c>
      <c r="O9" s="6">
        <v>35.216478000000002</v>
      </c>
      <c r="P9" s="6">
        <v>30.110261000000001</v>
      </c>
      <c r="Q9" s="6">
        <v>34.691913999999997</v>
      </c>
      <c r="R9" s="13">
        <f t="shared" si="3"/>
        <v>33.339551</v>
      </c>
      <c r="S9" s="16" t="s">
        <v>155</v>
      </c>
    </row>
    <row r="10" spans="1:19">
      <c r="A10" s="12" t="s">
        <v>23</v>
      </c>
      <c r="B10" s="6" t="s">
        <v>24</v>
      </c>
      <c r="C10" s="6">
        <v>10.283060000000001</v>
      </c>
      <c r="D10" s="6">
        <v>7.9360619999999997</v>
      </c>
      <c r="E10" s="6">
        <v>10.316784999999999</v>
      </c>
      <c r="F10" s="13">
        <f t="shared" si="0"/>
        <v>9.5119690000000006</v>
      </c>
      <c r="G10" s="6">
        <v>14.05569</v>
      </c>
      <c r="H10" s="6">
        <v>11.371985</v>
      </c>
      <c r="I10" s="6">
        <v>13.26648</v>
      </c>
      <c r="J10" s="13">
        <f t="shared" si="1"/>
        <v>12.898051666666699</v>
      </c>
      <c r="K10" s="6">
        <v>9.6934290000000001</v>
      </c>
      <c r="L10" s="6">
        <v>11.25263</v>
      </c>
      <c r="M10" s="6">
        <v>10.685371999999999</v>
      </c>
      <c r="N10" s="13">
        <f t="shared" si="2"/>
        <v>10.543810333333299</v>
      </c>
      <c r="O10" s="6">
        <v>10.110158999999999</v>
      </c>
      <c r="P10" s="6">
        <v>8.1767350000000008</v>
      </c>
      <c r="Q10" s="6">
        <v>11.717268000000001</v>
      </c>
      <c r="R10" s="13">
        <f t="shared" si="3"/>
        <v>10.0013873333333</v>
      </c>
      <c r="S10" s="16" t="s">
        <v>156</v>
      </c>
    </row>
    <row r="11" spans="1:19">
      <c r="A11" s="14" t="s">
        <v>25</v>
      </c>
      <c r="B11" s="6" t="s">
        <v>26</v>
      </c>
      <c r="C11" s="6">
        <v>55.858724000000002</v>
      </c>
      <c r="D11" s="6">
        <v>47.418661999999998</v>
      </c>
      <c r="E11" s="6">
        <v>49.193178000000003</v>
      </c>
      <c r="F11" s="13">
        <f t="shared" si="0"/>
        <v>50.823521333333296</v>
      </c>
      <c r="G11" s="6">
        <v>48.348891000000002</v>
      </c>
      <c r="H11" s="6">
        <v>50.573856999999997</v>
      </c>
      <c r="I11" s="6">
        <v>38.718122000000001</v>
      </c>
      <c r="J11" s="13">
        <f t="shared" si="1"/>
        <v>45.880290000000002</v>
      </c>
      <c r="K11" s="6">
        <v>59.715671999999998</v>
      </c>
      <c r="L11" s="6">
        <v>59.282271000000001</v>
      </c>
      <c r="M11" s="6">
        <v>61.595114000000002</v>
      </c>
      <c r="N11" s="13">
        <f t="shared" si="2"/>
        <v>60.1976856666667</v>
      </c>
      <c r="O11" s="6">
        <v>46.608336000000001</v>
      </c>
      <c r="P11" s="6">
        <v>39.251506999999997</v>
      </c>
      <c r="Q11" s="6">
        <v>48.525854000000002</v>
      </c>
      <c r="R11" s="13">
        <f t="shared" si="3"/>
        <v>44.795232333333303</v>
      </c>
      <c r="S11" s="16" t="s">
        <v>157</v>
      </c>
    </row>
    <row r="12" spans="1:19">
      <c r="A12" s="12" t="s">
        <v>27</v>
      </c>
      <c r="B12" s="6" t="s">
        <v>28</v>
      </c>
      <c r="C12" s="6">
        <v>15.483594</v>
      </c>
      <c r="D12" s="6">
        <v>20.265393</v>
      </c>
      <c r="E12" s="6">
        <v>13.940422</v>
      </c>
      <c r="F12" s="13">
        <f t="shared" si="0"/>
        <v>16.563136333333301</v>
      </c>
      <c r="G12" s="6">
        <v>13.413786</v>
      </c>
      <c r="H12" s="6">
        <v>21.111388000000002</v>
      </c>
      <c r="I12" s="6">
        <v>18.351993</v>
      </c>
      <c r="J12" s="13">
        <f t="shared" si="1"/>
        <v>17.6257223333333</v>
      </c>
      <c r="K12" s="6">
        <v>15.437443999999999</v>
      </c>
      <c r="L12" s="6">
        <v>19.426392</v>
      </c>
      <c r="M12" s="6">
        <v>19.845352999999999</v>
      </c>
      <c r="N12" s="13">
        <f t="shared" si="2"/>
        <v>18.2363963333333</v>
      </c>
      <c r="O12" s="6">
        <v>14.034754</v>
      </c>
      <c r="P12" s="6">
        <v>18.491132</v>
      </c>
      <c r="Q12" s="6">
        <v>20.466906000000002</v>
      </c>
      <c r="R12" s="13">
        <f t="shared" si="3"/>
        <v>17.664263999999999</v>
      </c>
      <c r="S12" s="16" t="s">
        <v>154</v>
      </c>
    </row>
    <row r="13" spans="1:19">
      <c r="A13" s="12" t="s">
        <v>29</v>
      </c>
      <c r="B13" s="6" t="s">
        <v>30</v>
      </c>
      <c r="C13" s="6">
        <v>7.4803699999999997</v>
      </c>
      <c r="D13" s="6">
        <v>11.113943000000001</v>
      </c>
      <c r="E13" s="6">
        <v>9.2148629999999994</v>
      </c>
      <c r="F13" s="13">
        <f t="shared" si="0"/>
        <v>9.26972533333333</v>
      </c>
      <c r="G13" s="6">
        <v>7.598249</v>
      </c>
      <c r="H13" s="6">
        <v>8.3869109999999996</v>
      </c>
      <c r="I13" s="6">
        <v>8.3406819999999993</v>
      </c>
      <c r="J13" s="13">
        <f t="shared" si="1"/>
        <v>8.1086139999999993</v>
      </c>
      <c r="K13" s="6">
        <v>13.339033000000001</v>
      </c>
      <c r="L13" s="6">
        <v>11.469139</v>
      </c>
      <c r="M13" s="6">
        <v>10.542668000000001</v>
      </c>
      <c r="N13" s="13">
        <f t="shared" si="2"/>
        <v>11.7836133333333</v>
      </c>
      <c r="O13" s="6">
        <v>10.097500999999999</v>
      </c>
      <c r="P13" s="6">
        <v>11.018960999999999</v>
      </c>
      <c r="Q13" s="6">
        <v>9.3894409999999997</v>
      </c>
      <c r="R13" s="13">
        <f t="shared" si="3"/>
        <v>10.1686343333333</v>
      </c>
      <c r="S13" s="16" t="s">
        <v>158</v>
      </c>
    </row>
    <row r="14" spans="1:19">
      <c r="A14" s="12" t="s">
        <v>31</v>
      </c>
      <c r="B14" s="6" t="s">
        <v>32</v>
      </c>
      <c r="C14" s="6">
        <v>3.3964240000000001</v>
      </c>
      <c r="D14" s="6">
        <v>1.9959549999999999</v>
      </c>
      <c r="E14" s="6">
        <v>2.4713959999999999</v>
      </c>
      <c r="F14" s="13">
        <f t="shared" si="0"/>
        <v>2.6212583333333299</v>
      </c>
      <c r="G14" s="6">
        <v>5.2225109999999999</v>
      </c>
      <c r="H14" s="6">
        <v>4.241028</v>
      </c>
      <c r="I14" s="6">
        <v>4.5208880000000002</v>
      </c>
      <c r="J14" s="13">
        <f t="shared" si="1"/>
        <v>4.6614756666666697</v>
      </c>
      <c r="K14" s="6">
        <v>2.8811260000000001</v>
      </c>
      <c r="L14" s="6">
        <v>3.5616780000000001</v>
      </c>
      <c r="M14" s="6">
        <v>3.5848390000000001</v>
      </c>
      <c r="N14" s="13">
        <f t="shared" si="2"/>
        <v>3.34254766666667</v>
      </c>
      <c r="O14" s="6">
        <v>3.645391</v>
      </c>
      <c r="P14" s="6">
        <v>2.5489480000000002</v>
      </c>
      <c r="Q14" s="6">
        <v>3.4713129999999999</v>
      </c>
      <c r="R14" s="13">
        <f t="shared" si="3"/>
        <v>3.2218840000000002</v>
      </c>
      <c r="S14" s="16" t="s">
        <v>159</v>
      </c>
    </row>
    <row r="15" spans="1:19">
      <c r="A15" s="12" t="s">
        <v>33</v>
      </c>
      <c r="B15" s="6" t="s">
        <v>34</v>
      </c>
      <c r="C15" s="6">
        <v>37.978192999999997</v>
      </c>
      <c r="D15" s="6">
        <v>35.798774999999999</v>
      </c>
      <c r="E15" s="6">
        <v>40.906638000000001</v>
      </c>
      <c r="F15" s="13">
        <f t="shared" si="0"/>
        <v>38.227868666666701</v>
      </c>
      <c r="G15" s="6">
        <v>38.327266000000002</v>
      </c>
      <c r="H15" s="6">
        <v>35.224246000000001</v>
      </c>
      <c r="I15" s="6">
        <v>37.273453000000003</v>
      </c>
      <c r="J15" s="13">
        <f t="shared" si="1"/>
        <v>36.941654999999997</v>
      </c>
      <c r="K15" s="6">
        <v>37.195276999999997</v>
      </c>
      <c r="L15" s="6">
        <v>37.173139999999997</v>
      </c>
      <c r="M15" s="6">
        <v>34.272936999999999</v>
      </c>
      <c r="N15" s="13">
        <f t="shared" si="2"/>
        <v>36.213784666666697</v>
      </c>
      <c r="O15" s="6">
        <v>37.444527999999998</v>
      </c>
      <c r="P15" s="6">
        <v>34.470776999999998</v>
      </c>
      <c r="Q15" s="6">
        <v>43.331847000000003</v>
      </c>
      <c r="R15" s="13">
        <f t="shared" si="3"/>
        <v>38.415717333333298</v>
      </c>
      <c r="S15" s="16" t="s">
        <v>160</v>
      </c>
    </row>
    <row r="16" spans="1:19">
      <c r="A16" s="12" t="s">
        <v>35</v>
      </c>
      <c r="B16" s="6" t="s">
        <v>36</v>
      </c>
      <c r="C16" s="6">
        <v>0</v>
      </c>
      <c r="D16" s="6">
        <v>0</v>
      </c>
      <c r="E16" s="6">
        <v>0</v>
      </c>
      <c r="F16" s="13">
        <f t="shared" si="0"/>
        <v>0</v>
      </c>
      <c r="G16" s="6">
        <v>0</v>
      </c>
      <c r="H16" s="6">
        <v>0</v>
      </c>
      <c r="I16" s="6">
        <v>0</v>
      </c>
      <c r="J16" s="13">
        <f t="shared" si="1"/>
        <v>0</v>
      </c>
      <c r="K16" s="6">
        <v>0</v>
      </c>
      <c r="L16" s="6">
        <v>0</v>
      </c>
      <c r="M16" s="6">
        <v>0</v>
      </c>
      <c r="N16" s="13">
        <f t="shared" si="2"/>
        <v>0</v>
      </c>
      <c r="O16" s="6">
        <v>0</v>
      </c>
      <c r="P16" s="6">
        <v>0</v>
      </c>
      <c r="Q16" s="6">
        <v>0</v>
      </c>
      <c r="R16" s="13">
        <f t="shared" si="3"/>
        <v>0</v>
      </c>
      <c r="S16" s="16" t="s">
        <v>161</v>
      </c>
    </row>
    <row r="17" spans="1:19">
      <c r="A17" s="12" t="s">
        <v>37</v>
      </c>
      <c r="B17" s="6" t="s">
        <v>38</v>
      </c>
      <c r="C17" s="6">
        <v>5.4520429999999998</v>
      </c>
      <c r="D17" s="6">
        <v>6.6667490000000003</v>
      </c>
      <c r="E17" s="6">
        <v>5.3291870000000001</v>
      </c>
      <c r="F17" s="13">
        <f t="shared" si="0"/>
        <v>5.8159929999999997</v>
      </c>
      <c r="G17" s="6">
        <v>6.5579479999999997</v>
      </c>
      <c r="H17" s="6">
        <v>5.9805429999999999</v>
      </c>
      <c r="I17" s="6">
        <v>5.3089269999999997</v>
      </c>
      <c r="J17" s="13">
        <f t="shared" si="1"/>
        <v>5.9491393333333296</v>
      </c>
      <c r="K17" s="6">
        <v>8.1920470000000005</v>
      </c>
      <c r="L17" s="6">
        <v>5.7493369999999997</v>
      </c>
      <c r="M17" s="6">
        <v>6.2819019999999997</v>
      </c>
      <c r="N17" s="13">
        <f t="shared" si="2"/>
        <v>6.7410953333333303</v>
      </c>
      <c r="O17" s="6">
        <v>6.8913840000000004</v>
      </c>
      <c r="P17" s="6">
        <v>5.6885180000000002</v>
      </c>
      <c r="Q17" s="6">
        <v>5.9652229999999999</v>
      </c>
      <c r="R17" s="13">
        <f t="shared" si="3"/>
        <v>6.1817083333333303</v>
      </c>
      <c r="S17" s="16" t="s">
        <v>162</v>
      </c>
    </row>
    <row r="18" spans="1:19">
      <c r="A18" s="12" t="s">
        <v>39</v>
      </c>
      <c r="B18" s="6" t="s">
        <v>40</v>
      </c>
      <c r="C18" s="6">
        <v>0</v>
      </c>
      <c r="D18" s="6">
        <v>0.86405299999999996</v>
      </c>
      <c r="E18" s="6">
        <v>0.35634199999999999</v>
      </c>
      <c r="F18" s="13">
        <f t="shared" si="0"/>
        <v>0.40679833333333298</v>
      </c>
      <c r="G18" s="6">
        <v>0.63619300000000001</v>
      </c>
      <c r="H18" s="6">
        <v>0.84196899999999997</v>
      </c>
      <c r="I18" s="6">
        <v>0.43121700000000002</v>
      </c>
      <c r="J18" s="13">
        <f t="shared" si="1"/>
        <v>0.63645966666666698</v>
      </c>
      <c r="K18" s="6">
        <v>0.37366500000000002</v>
      </c>
      <c r="L18" s="6">
        <v>0.25728899999999999</v>
      </c>
      <c r="M18" s="6">
        <v>0</v>
      </c>
      <c r="N18" s="13">
        <f t="shared" si="2"/>
        <v>0.210318</v>
      </c>
      <c r="O18" s="6">
        <v>0.27210600000000001</v>
      </c>
      <c r="P18" s="6">
        <v>0.72377899999999995</v>
      </c>
      <c r="Q18" s="6">
        <v>0.71674199999999999</v>
      </c>
      <c r="R18" s="13">
        <f t="shared" si="3"/>
        <v>0.570875666666667</v>
      </c>
      <c r="S18" s="16" t="s">
        <v>163</v>
      </c>
    </row>
    <row r="19" spans="1:19">
      <c r="A19" s="12" t="s">
        <v>41</v>
      </c>
      <c r="B19" s="6" t="s">
        <v>42</v>
      </c>
      <c r="C19" s="6">
        <v>112.78487</v>
      </c>
      <c r="D19" s="6">
        <v>100.60959800000001</v>
      </c>
      <c r="E19" s="6">
        <v>110.12619100000001</v>
      </c>
      <c r="F19" s="13">
        <f t="shared" si="0"/>
        <v>107.840219666667</v>
      </c>
      <c r="G19" s="6">
        <v>108.52903499999999</v>
      </c>
      <c r="H19" s="6">
        <v>103.89814699999999</v>
      </c>
      <c r="I19" s="6">
        <v>141.95825300000001</v>
      </c>
      <c r="J19" s="13">
        <f t="shared" si="1"/>
        <v>118.12847833333301</v>
      </c>
      <c r="K19" s="6">
        <v>107.567003</v>
      </c>
      <c r="L19" s="6">
        <v>123.327461</v>
      </c>
      <c r="M19" s="6">
        <v>120.885563</v>
      </c>
      <c r="N19" s="13">
        <f t="shared" si="2"/>
        <v>117.260009</v>
      </c>
      <c r="O19" s="6">
        <v>118.64249</v>
      </c>
      <c r="P19" s="6">
        <v>97.786634000000006</v>
      </c>
      <c r="Q19" s="6">
        <v>114.93911799999999</v>
      </c>
      <c r="R19" s="13">
        <f t="shared" si="3"/>
        <v>110.45608066666701</v>
      </c>
      <c r="S19" s="16" t="s">
        <v>164</v>
      </c>
    </row>
    <row r="20" spans="1:19">
      <c r="A20" s="12" t="s">
        <v>43</v>
      </c>
      <c r="B20" s="6" t="s">
        <v>44</v>
      </c>
      <c r="C20" s="6">
        <v>14.370608000000001</v>
      </c>
      <c r="D20" s="6">
        <v>17.042266999999999</v>
      </c>
      <c r="E20" s="6">
        <v>16.465453</v>
      </c>
      <c r="F20" s="13">
        <f t="shared" si="0"/>
        <v>15.9594426666667</v>
      </c>
      <c r="G20" s="6">
        <v>15.365577</v>
      </c>
      <c r="H20" s="6">
        <v>15.210246</v>
      </c>
      <c r="I20" s="6">
        <v>17.460008999999999</v>
      </c>
      <c r="J20" s="13">
        <f t="shared" si="1"/>
        <v>16.011944</v>
      </c>
      <c r="K20" s="6">
        <v>16.70635</v>
      </c>
      <c r="L20" s="6">
        <v>17.321714</v>
      </c>
      <c r="M20" s="6">
        <v>18.958628000000001</v>
      </c>
      <c r="N20" s="13">
        <f t="shared" si="2"/>
        <v>17.662230666666701</v>
      </c>
      <c r="O20" s="6">
        <v>16.814035000000001</v>
      </c>
      <c r="P20" s="6">
        <v>15.467993999999999</v>
      </c>
      <c r="Q20" s="6">
        <v>16.99719</v>
      </c>
      <c r="R20" s="13">
        <f t="shared" si="3"/>
        <v>16.426406333333301</v>
      </c>
      <c r="S20" s="16" t="s">
        <v>165</v>
      </c>
    </row>
    <row r="21" spans="1:19">
      <c r="A21" s="12" t="s">
        <v>45</v>
      </c>
      <c r="B21" s="6" t="s">
        <v>46</v>
      </c>
      <c r="C21" s="6">
        <v>9.9443769999999994</v>
      </c>
      <c r="D21" s="6">
        <v>9.8410440000000001</v>
      </c>
      <c r="E21" s="6">
        <v>9.4324189999999994</v>
      </c>
      <c r="F21" s="13">
        <f t="shared" si="0"/>
        <v>9.7392800000000008</v>
      </c>
      <c r="G21" s="6">
        <v>8.6119240000000001</v>
      </c>
      <c r="H21" s="6">
        <v>10.550167</v>
      </c>
      <c r="I21" s="6">
        <v>10.217855</v>
      </c>
      <c r="J21" s="13">
        <f t="shared" si="1"/>
        <v>9.7933153333333305</v>
      </c>
      <c r="K21" s="6">
        <v>6.8512459999999997</v>
      </c>
      <c r="L21" s="6">
        <v>11.36978</v>
      </c>
      <c r="M21" s="6">
        <v>6.4144610000000002</v>
      </c>
      <c r="N21" s="13">
        <f t="shared" si="2"/>
        <v>8.2118289999999998</v>
      </c>
      <c r="O21" s="6">
        <v>9.357507</v>
      </c>
      <c r="P21" s="6">
        <v>8.5299359999999993</v>
      </c>
      <c r="Q21" s="6">
        <v>8.7076119999999992</v>
      </c>
      <c r="R21" s="13">
        <f t="shared" si="3"/>
        <v>8.8650183333333299</v>
      </c>
      <c r="S21" s="16" t="s">
        <v>166</v>
      </c>
    </row>
    <row r="22" spans="1:19">
      <c r="A22" s="12" t="s">
        <v>47</v>
      </c>
      <c r="B22" s="6" t="s">
        <v>48</v>
      </c>
      <c r="C22" s="6">
        <v>13.766346</v>
      </c>
      <c r="D22" s="6">
        <v>12.482848000000001</v>
      </c>
      <c r="E22" s="6">
        <v>11.019453</v>
      </c>
      <c r="F22" s="13">
        <f t="shared" si="0"/>
        <v>12.4228823333333</v>
      </c>
      <c r="G22" s="6">
        <v>14.025207999999999</v>
      </c>
      <c r="H22" s="6">
        <v>12.728891000000001</v>
      </c>
      <c r="I22" s="6">
        <v>12.913093999999999</v>
      </c>
      <c r="J22" s="13">
        <f t="shared" si="1"/>
        <v>13.2223976666667</v>
      </c>
      <c r="K22" s="6">
        <v>15.35497</v>
      </c>
      <c r="L22" s="6">
        <v>15.432498000000001</v>
      </c>
      <c r="M22" s="6">
        <v>16.124894999999999</v>
      </c>
      <c r="N22" s="13">
        <f t="shared" si="2"/>
        <v>15.6374543333333</v>
      </c>
      <c r="O22" s="6">
        <v>14.160886</v>
      </c>
      <c r="P22" s="6">
        <v>12.358323</v>
      </c>
      <c r="Q22" s="6">
        <v>13.992675</v>
      </c>
      <c r="R22" s="13">
        <f t="shared" si="3"/>
        <v>13.503961333333301</v>
      </c>
      <c r="S22" s="16" t="s">
        <v>167</v>
      </c>
    </row>
    <row r="23" spans="1:19">
      <c r="A23" s="12" t="s">
        <v>49</v>
      </c>
      <c r="B23" s="6" t="s">
        <v>50</v>
      </c>
      <c r="C23" s="6">
        <v>0.98518899999999998</v>
      </c>
      <c r="D23" s="6">
        <v>0.25386500000000001</v>
      </c>
      <c r="E23" s="6">
        <v>0.94235500000000005</v>
      </c>
      <c r="F23" s="13">
        <f t="shared" si="0"/>
        <v>0.72713633333333305</v>
      </c>
      <c r="G23" s="6">
        <v>1.1182110000000001</v>
      </c>
      <c r="H23" s="6">
        <v>0.361398</v>
      </c>
      <c r="I23" s="6">
        <v>0.59367800000000004</v>
      </c>
      <c r="J23" s="13">
        <f t="shared" si="1"/>
        <v>0.691095666666667</v>
      </c>
      <c r="K23" s="6">
        <v>0.51517599999999997</v>
      </c>
      <c r="L23" s="6">
        <v>1.200885</v>
      </c>
      <c r="M23" s="6">
        <v>0.73126599999999997</v>
      </c>
      <c r="N23" s="13">
        <f t="shared" si="2"/>
        <v>0.81577566666666701</v>
      </c>
      <c r="O23" s="6">
        <v>0.83210099999999998</v>
      </c>
      <c r="P23" s="6">
        <v>0.32701799999999998</v>
      </c>
      <c r="Q23" s="6">
        <v>0.36054799999999998</v>
      </c>
      <c r="R23" s="13">
        <f t="shared" si="3"/>
        <v>0.50655566666666696</v>
      </c>
      <c r="S23" s="16" t="s">
        <v>168</v>
      </c>
    </row>
    <row r="24" spans="1:19">
      <c r="A24" s="12" t="s">
        <v>51</v>
      </c>
      <c r="B24" s="6" t="s">
        <v>52</v>
      </c>
      <c r="C24" s="6">
        <v>40.448610000000002</v>
      </c>
      <c r="D24" s="6">
        <v>27.983744999999999</v>
      </c>
      <c r="E24" s="6">
        <v>28.136614000000002</v>
      </c>
      <c r="F24" s="13">
        <f t="shared" si="0"/>
        <v>32.189656333333303</v>
      </c>
      <c r="G24" s="6">
        <v>40.08117</v>
      </c>
      <c r="H24" s="6">
        <v>36.361435</v>
      </c>
      <c r="I24" s="6">
        <v>35.392125999999998</v>
      </c>
      <c r="J24" s="13">
        <f t="shared" si="1"/>
        <v>37.278243666666697</v>
      </c>
      <c r="K24" s="6">
        <v>33.543925999999999</v>
      </c>
      <c r="L24" s="6">
        <v>41.344597999999998</v>
      </c>
      <c r="M24" s="6">
        <v>33.194974000000002</v>
      </c>
      <c r="N24" s="13">
        <f t="shared" si="2"/>
        <v>36.027832666666697</v>
      </c>
      <c r="O24" s="6">
        <v>30.067781</v>
      </c>
      <c r="P24" s="6">
        <v>27.226272999999999</v>
      </c>
      <c r="Q24" s="6">
        <v>30.555931999999999</v>
      </c>
      <c r="R24" s="13">
        <f t="shared" si="3"/>
        <v>29.283328666666701</v>
      </c>
      <c r="S24" s="16" t="s">
        <v>169</v>
      </c>
    </row>
    <row r="25" spans="1:19">
      <c r="A25" s="12" t="s">
        <v>53</v>
      </c>
      <c r="B25" s="6" t="s">
        <v>54</v>
      </c>
      <c r="C25" s="6">
        <v>3.4054419999999999</v>
      </c>
      <c r="D25" s="6">
        <v>8.7666900000000005</v>
      </c>
      <c r="E25" s="6">
        <v>6.0771610000000003</v>
      </c>
      <c r="F25" s="13">
        <f t="shared" si="0"/>
        <v>6.0830976666666698</v>
      </c>
      <c r="G25" s="6">
        <v>2.9707710000000001</v>
      </c>
      <c r="H25" s="6">
        <v>4.3341580000000004</v>
      </c>
      <c r="I25" s="6">
        <v>3.5578259999999999</v>
      </c>
      <c r="J25" s="13">
        <f t="shared" si="1"/>
        <v>3.6209183333333299</v>
      </c>
      <c r="K25" s="6">
        <v>3.3770310000000001</v>
      </c>
      <c r="L25" s="6">
        <v>9.1682740000000003</v>
      </c>
      <c r="M25" s="6">
        <v>5.2073780000000003</v>
      </c>
      <c r="N25" s="13">
        <f t="shared" si="2"/>
        <v>5.9175610000000001</v>
      </c>
      <c r="O25" s="6">
        <v>4.1590100000000003</v>
      </c>
      <c r="P25" s="6">
        <v>7.2942999999999998</v>
      </c>
      <c r="Q25" s="6">
        <v>4.0708789999999997</v>
      </c>
      <c r="R25" s="13">
        <f t="shared" si="3"/>
        <v>5.1747296666666696</v>
      </c>
      <c r="S25" s="16" t="s">
        <v>170</v>
      </c>
    </row>
    <row r="26" spans="1:19">
      <c r="A26" s="12" t="s">
        <v>55</v>
      </c>
      <c r="B26" s="6" t="s">
        <v>56</v>
      </c>
      <c r="C26" s="6">
        <v>0.51804099999999997</v>
      </c>
      <c r="D26" s="6">
        <v>0</v>
      </c>
      <c r="E26" s="6">
        <v>0.49769400000000003</v>
      </c>
      <c r="F26" s="13">
        <f t="shared" si="0"/>
        <v>0.33857833333333298</v>
      </c>
      <c r="G26" s="6">
        <v>0.19286300000000001</v>
      </c>
      <c r="H26" s="6">
        <v>0.144174</v>
      </c>
      <c r="I26" s="6">
        <v>0.890042</v>
      </c>
      <c r="J26" s="13">
        <f t="shared" si="1"/>
        <v>0.40902633333333299</v>
      </c>
      <c r="K26" s="6">
        <v>0.42419000000000001</v>
      </c>
      <c r="L26" s="6">
        <v>0.69541900000000001</v>
      </c>
      <c r="M26" s="6">
        <v>0.50620699999999996</v>
      </c>
      <c r="N26" s="13">
        <f t="shared" si="2"/>
        <v>0.54193866666666701</v>
      </c>
      <c r="O26" s="6">
        <v>0.41342499999999999</v>
      </c>
      <c r="P26" s="6">
        <v>0.48980600000000002</v>
      </c>
      <c r="Q26" s="6">
        <v>0.68211900000000003</v>
      </c>
      <c r="R26" s="13">
        <f t="shared" si="3"/>
        <v>0.52844999999999998</v>
      </c>
      <c r="S26" s="16" t="s">
        <v>171</v>
      </c>
    </row>
    <row r="27" spans="1:19">
      <c r="A27" s="12" t="s">
        <v>57</v>
      </c>
      <c r="B27" s="6" t="s">
        <v>58</v>
      </c>
      <c r="C27" s="6">
        <v>27.913836</v>
      </c>
      <c r="D27" s="6">
        <v>24.472103000000001</v>
      </c>
      <c r="E27" s="6">
        <v>25.397247</v>
      </c>
      <c r="F27" s="13">
        <f t="shared" si="0"/>
        <v>25.927728666666699</v>
      </c>
      <c r="G27" s="6">
        <v>28.223341999999999</v>
      </c>
      <c r="H27" s="6">
        <v>25.429155000000002</v>
      </c>
      <c r="I27" s="6">
        <v>30.035504</v>
      </c>
      <c r="J27" s="13">
        <f t="shared" si="1"/>
        <v>27.896000333333301</v>
      </c>
      <c r="K27" s="6">
        <v>24.543498</v>
      </c>
      <c r="L27" s="6">
        <v>25.809363000000001</v>
      </c>
      <c r="M27" s="6">
        <v>23.510065000000001</v>
      </c>
      <c r="N27" s="13">
        <f t="shared" si="2"/>
        <v>24.620975333333298</v>
      </c>
      <c r="O27" s="6">
        <v>24.687118999999999</v>
      </c>
      <c r="P27" s="6">
        <v>25.496102</v>
      </c>
      <c r="Q27" s="6">
        <v>24.934833000000001</v>
      </c>
      <c r="R27" s="13">
        <f t="shared" si="3"/>
        <v>25.0393513333333</v>
      </c>
      <c r="S27" s="16" t="s">
        <v>172</v>
      </c>
    </row>
    <row r="28" spans="1:19">
      <c r="A28" s="12" t="s">
        <v>59</v>
      </c>
      <c r="B28" s="6" t="s">
        <v>60</v>
      </c>
      <c r="C28" s="6">
        <v>102.35262299999999</v>
      </c>
      <c r="D28" s="6">
        <v>87.613037000000006</v>
      </c>
      <c r="E28" s="6">
        <v>87.849395999999999</v>
      </c>
      <c r="F28" s="13">
        <f t="shared" si="0"/>
        <v>92.605018666666695</v>
      </c>
      <c r="G28" s="6">
        <v>93.513130000000004</v>
      </c>
      <c r="H28" s="6">
        <v>77.972626000000005</v>
      </c>
      <c r="I28" s="6">
        <v>90.670188999999993</v>
      </c>
      <c r="J28" s="13">
        <f t="shared" si="1"/>
        <v>87.385315000000006</v>
      </c>
      <c r="K28" s="6">
        <v>98.030440999999996</v>
      </c>
      <c r="L28" s="6">
        <v>105.557213</v>
      </c>
      <c r="M28" s="6">
        <v>99.790367000000003</v>
      </c>
      <c r="N28" s="13">
        <f t="shared" si="2"/>
        <v>101.126007</v>
      </c>
      <c r="O28" s="6">
        <v>107.05088000000001</v>
      </c>
      <c r="P28" s="6">
        <v>92.761100999999996</v>
      </c>
      <c r="Q28" s="6">
        <v>108.764618</v>
      </c>
      <c r="R28" s="13">
        <f t="shared" si="3"/>
        <v>102.858866333333</v>
      </c>
      <c r="S28" s="16" t="s">
        <v>173</v>
      </c>
    </row>
    <row r="29" spans="1:19">
      <c r="A29" s="12" t="s">
        <v>61</v>
      </c>
      <c r="B29" s="6" t="s">
        <v>62</v>
      </c>
      <c r="C29" s="6">
        <v>84.446686</v>
      </c>
      <c r="D29" s="6">
        <v>97.057428000000002</v>
      </c>
      <c r="E29" s="6">
        <v>79.908394999999999</v>
      </c>
      <c r="F29" s="13">
        <f t="shared" si="0"/>
        <v>87.137502999999995</v>
      </c>
      <c r="G29" s="6">
        <v>83.165918000000005</v>
      </c>
      <c r="H29" s="6">
        <v>75.487672000000003</v>
      </c>
      <c r="I29" s="6">
        <v>79.558335</v>
      </c>
      <c r="J29" s="13">
        <f t="shared" si="1"/>
        <v>79.403975000000003</v>
      </c>
      <c r="K29" s="6">
        <v>109.214156</v>
      </c>
      <c r="L29" s="6">
        <v>133.77605800000001</v>
      </c>
      <c r="M29" s="6">
        <v>89.012062999999998</v>
      </c>
      <c r="N29" s="13">
        <f t="shared" si="2"/>
        <v>110.667425666667</v>
      </c>
      <c r="O29" s="6">
        <v>78.276427999999996</v>
      </c>
      <c r="P29" s="6">
        <v>79.343416000000005</v>
      </c>
      <c r="Q29" s="6">
        <v>87.510543999999996</v>
      </c>
      <c r="R29" s="13">
        <f t="shared" si="3"/>
        <v>81.710129333333299</v>
      </c>
      <c r="S29" s="16" t="s">
        <v>174</v>
      </c>
    </row>
    <row r="30" spans="1:19">
      <c r="A30" s="12" t="s">
        <v>63</v>
      </c>
      <c r="B30" s="6" t="s">
        <v>64</v>
      </c>
      <c r="C30" s="6">
        <v>1.9304730000000001</v>
      </c>
      <c r="D30" s="6">
        <v>3.6176490000000001</v>
      </c>
      <c r="E30" s="6">
        <v>1.663959</v>
      </c>
      <c r="F30" s="13">
        <f t="shared" si="0"/>
        <v>2.4040270000000001</v>
      </c>
      <c r="G30" s="6">
        <v>0.76378400000000002</v>
      </c>
      <c r="H30" s="6">
        <v>0.77650600000000003</v>
      </c>
      <c r="I30" s="6">
        <v>1.5246710000000001</v>
      </c>
      <c r="J30" s="13">
        <f t="shared" si="1"/>
        <v>1.02165366666667</v>
      </c>
      <c r="K30" s="6">
        <v>3.3010969999999999</v>
      </c>
      <c r="L30" s="6">
        <v>2.087491</v>
      </c>
      <c r="M30" s="6">
        <v>2.605918</v>
      </c>
      <c r="N30" s="13">
        <f t="shared" si="2"/>
        <v>2.6648353333333299</v>
      </c>
      <c r="O30" s="6">
        <v>1.3872199999999999</v>
      </c>
      <c r="P30" s="6">
        <v>1.258866</v>
      </c>
      <c r="Q30" s="6">
        <v>1.6201380000000001</v>
      </c>
      <c r="R30" s="13">
        <f t="shared" si="3"/>
        <v>1.4220746666666699</v>
      </c>
      <c r="S30" s="16" t="s">
        <v>175</v>
      </c>
    </row>
    <row r="31" spans="1:19">
      <c r="A31" s="12" t="s">
        <v>65</v>
      </c>
      <c r="B31" s="6" t="s">
        <v>66</v>
      </c>
      <c r="C31" s="6">
        <v>0.74350000000000005</v>
      </c>
      <c r="D31" s="6">
        <v>0.28287400000000001</v>
      </c>
      <c r="E31" s="6">
        <v>0.37228699999999998</v>
      </c>
      <c r="F31" s="13">
        <f t="shared" si="0"/>
        <v>0.46622033333333301</v>
      </c>
      <c r="G31" s="6">
        <v>0.34282299999999999</v>
      </c>
      <c r="H31" s="6">
        <v>0.89278999999999997</v>
      </c>
      <c r="I31" s="6">
        <v>1.0131049999999999</v>
      </c>
      <c r="J31" s="13">
        <f t="shared" si="1"/>
        <v>0.749572666666667</v>
      </c>
      <c r="K31" s="6">
        <v>0.22697200000000001</v>
      </c>
      <c r="L31" s="6">
        <v>0</v>
      </c>
      <c r="M31" s="6">
        <v>0.289101</v>
      </c>
      <c r="N31" s="13">
        <f t="shared" si="2"/>
        <v>0.172024333333333</v>
      </c>
      <c r="O31" s="6">
        <v>0.71635899999999997</v>
      </c>
      <c r="P31" s="6">
        <v>0.52225699999999997</v>
      </c>
      <c r="Q31" s="6">
        <v>0.89348700000000003</v>
      </c>
      <c r="R31" s="13">
        <f t="shared" si="3"/>
        <v>0.71070100000000003</v>
      </c>
      <c r="S31" s="16" t="s">
        <v>176</v>
      </c>
    </row>
    <row r="32" spans="1:19">
      <c r="A32" s="12" t="s">
        <v>67</v>
      </c>
      <c r="B32" s="6" t="s">
        <v>68</v>
      </c>
      <c r="C32" s="6">
        <v>4.3224869999999997</v>
      </c>
      <c r="D32" s="6">
        <v>3.8951720000000001</v>
      </c>
      <c r="E32" s="6">
        <v>4.4951059999999998</v>
      </c>
      <c r="F32" s="13">
        <f t="shared" si="0"/>
        <v>4.2375883333333304</v>
      </c>
      <c r="G32" s="6">
        <v>4.9606399999999997</v>
      </c>
      <c r="H32" s="6">
        <v>4.6734660000000003</v>
      </c>
      <c r="I32" s="6">
        <v>4.3773710000000001</v>
      </c>
      <c r="J32" s="13">
        <f t="shared" si="1"/>
        <v>4.6704923333333301</v>
      </c>
      <c r="K32" s="6">
        <v>6.4413869999999998</v>
      </c>
      <c r="L32" s="6">
        <v>5.7925190000000004</v>
      </c>
      <c r="M32" s="6">
        <v>6.1429130000000001</v>
      </c>
      <c r="N32" s="13">
        <f t="shared" si="2"/>
        <v>6.1256063333333302</v>
      </c>
      <c r="O32" s="6">
        <v>7.0456300000000001</v>
      </c>
      <c r="P32" s="6">
        <v>4.7322470000000001</v>
      </c>
      <c r="Q32" s="6">
        <v>5.5075050000000001</v>
      </c>
      <c r="R32" s="13">
        <f t="shared" si="3"/>
        <v>5.7617940000000001</v>
      </c>
      <c r="S32" s="16" t="s">
        <v>177</v>
      </c>
    </row>
    <row r="33" spans="1:19">
      <c r="A33" s="12" t="s">
        <v>69</v>
      </c>
      <c r="B33" s="6" t="s">
        <v>70</v>
      </c>
      <c r="C33" s="6">
        <v>58.080419999999997</v>
      </c>
      <c r="D33" s="6">
        <v>57.552284</v>
      </c>
      <c r="E33" s="6">
        <v>51.816814999999998</v>
      </c>
      <c r="F33" s="13">
        <f t="shared" si="0"/>
        <v>55.816506333333301</v>
      </c>
      <c r="G33" s="6">
        <v>53.588614999999997</v>
      </c>
      <c r="H33" s="6">
        <v>53.749360000000003</v>
      </c>
      <c r="I33" s="6">
        <v>48.707579000000003</v>
      </c>
      <c r="J33" s="13">
        <f t="shared" si="1"/>
        <v>52.015184666666698</v>
      </c>
      <c r="K33" s="6">
        <v>69.378321999999997</v>
      </c>
      <c r="L33" s="6">
        <v>64.090637000000001</v>
      </c>
      <c r="M33" s="6">
        <v>63.297944000000001</v>
      </c>
      <c r="N33" s="13">
        <f t="shared" si="2"/>
        <v>65.588967666666704</v>
      </c>
      <c r="O33" s="6">
        <v>56.944000000000003</v>
      </c>
      <c r="P33" s="6">
        <v>58.536870999999998</v>
      </c>
      <c r="Q33" s="6">
        <v>53.149898</v>
      </c>
      <c r="R33" s="13">
        <f t="shared" si="3"/>
        <v>56.210256333333298</v>
      </c>
      <c r="S33" s="16" t="s">
        <v>178</v>
      </c>
    </row>
    <row r="34" spans="1:19">
      <c r="A34" s="12" t="s">
        <v>71</v>
      </c>
      <c r="B34" s="6" t="s">
        <v>72</v>
      </c>
      <c r="C34" s="6">
        <v>17.122907999999999</v>
      </c>
      <c r="D34" s="6">
        <v>16.330490000000001</v>
      </c>
      <c r="E34" s="6">
        <v>15.219726</v>
      </c>
      <c r="F34" s="13">
        <f t="shared" si="0"/>
        <v>16.224374666666701</v>
      </c>
      <c r="G34" s="6">
        <v>14.512736</v>
      </c>
      <c r="H34" s="6">
        <v>16.241287</v>
      </c>
      <c r="I34" s="6">
        <v>14.501544000000001</v>
      </c>
      <c r="J34" s="13">
        <f t="shared" si="1"/>
        <v>15.085189</v>
      </c>
      <c r="K34" s="6">
        <v>17.184370000000001</v>
      </c>
      <c r="L34" s="6">
        <v>14.688651</v>
      </c>
      <c r="M34" s="6">
        <v>15.153547</v>
      </c>
      <c r="N34" s="13">
        <f t="shared" si="2"/>
        <v>15.6755226666667</v>
      </c>
      <c r="O34" s="6">
        <v>16.53585</v>
      </c>
      <c r="P34" s="6">
        <v>17.453596000000001</v>
      </c>
      <c r="Q34" s="6">
        <v>16.529826</v>
      </c>
      <c r="R34" s="13">
        <f t="shared" si="3"/>
        <v>16.839757333333299</v>
      </c>
      <c r="S34" s="16" t="s">
        <v>179</v>
      </c>
    </row>
    <row r="35" spans="1:19">
      <c r="A35" s="12" t="s">
        <v>73</v>
      </c>
      <c r="B35" s="6" t="s">
        <v>74</v>
      </c>
      <c r="C35" s="6">
        <v>32.541184000000001</v>
      </c>
      <c r="D35" s="6">
        <v>32.149715999999998</v>
      </c>
      <c r="E35" s="6">
        <v>27.076632</v>
      </c>
      <c r="F35" s="13">
        <f t="shared" ref="F35:F63" si="4">AVERAGE(C35:E35)</f>
        <v>30.5891773333333</v>
      </c>
      <c r="G35" s="6">
        <v>23.039740999999999</v>
      </c>
      <c r="H35" s="6">
        <v>31.321439999999999</v>
      </c>
      <c r="I35" s="6">
        <v>29.750411</v>
      </c>
      <c r="J35" s="13">
        <f t="shared" ref="J35:J63" si="5">AVERAGE(G35:I35)</f>
        <v>28.0371973333333</v>
      </c>
      <c r="K35" s="6">
        <v>29.395343</v>
      </c>
      <c r="L35" s="6">
        <v>29.314015999999999</v>
      </c>
      <c r="M35" s="6">
        <v>31.200365999999999</v>
      </c>
      <c r="N35" s="13">
        <f t="shared" ref="N35:N63" si="6">AVERAGE(K35:M35)</f>
        <v>29.969908333333301</v>
      </c>
      <c r="O35" s="6">
        <v>27.326696999999999</v>
      </c>
      <c r="P35" s="6">
        <v>30.110764</v>
      </c>
      <c r="Q35" s="6">
        <v>29.870327</v>
      </c>
      <c r="R35" s="13">
        <f t="shared" ref="R35:R63" si="7">AVERAGE(O35:Q35)</f>
        <v>29.102595999999998</v>
      </c>
      <c r="S35" s="16" t="s">
        <v>180</v>
      </c>
    </row>
    <row r="36" spans="1:19">
      <c r="A36" s="12" t="s">
        <v>75</v>
      </c>
      <c r="B36" s="6" t="s">
        <v>76</v>
      </c>
      <c r="C36" s="6">
        <v>17.216132999999999</v>
      </c>
      <c r="D36" s="6">
        <v>14.113818999999999</v>
      </c>
      <c r="E36" s="6">
        <v>14.480881</v>
      </c>
      <c r="F36" s="13">
        <f t="shared" si="4"/>
        <v>15.270277666666701</v>
      </c>
      <c r="G36" s="6">
        <v>15.932907999999999</v>
      </c>
      <c r="H36" s="6">
        <v>15.914045</v>
      </c>
      <c r="I36" s="6">
        <v>15.027137</v>
      </c>
      <c r="J36" s="13">
        <f t="shared" si="5"/>
        <v>15.624696666666701</v>
      </c>
      <c r="K36" s="6">
        <v>17.274048000000001</v>
      </c>
      <c r="L36" s="6">
        <v>17.854288</v>
      </c>
      <c r="M36" s="6">
        <v>14.925623</v>
      </c>
      <c r="N36" s="13">
        <f t="shared" si="6"/>
        <v>16.684653000000001</v>
      </c>
      <c r="O36" s="6">
        <v>15.754474</v>
      </c>
      <c r="P36" s="6">
        <v>15.254956999999999</v>
      </c>
      <c r="Q36" s="6">
        <v>15.885804</v>
      </c>
      <c r="R36" s="13">
        <f t="shared" si="7"/>
        <v>15.631745</v>
      </c>
      <c r="S36" s="16" t="s">
        <v>181</v>
      </c>
    </row>
    <row r="37" spans="1:19">
      <c r="A37" s="12" t="s">
        <v>77</v>
      </c>
      <c r="B37" s="6" t="s">
        <v>78</v>
      </c>
      <c r="C37" s="6">
        <v>82.949737999999996</v>
      </c>
      <c r="D37" s="6">
        <v>92.514144999999999</v>
      </c>
      <c r="E37" s="6">
        <v>85.302520999999999</v>
      </c>
      <c r="F37" s="13">
        <f t="shared" si="4"/>
        <v>86.922134666666693</v>
      </c>
      <c r="G37" s="6">
        <v>85.689766000000006</v>
      </c>
      <c r="H37" s="6">
        <v>77.885779999999997</v>
      </c>
      <c r="I37" s="6">
        <v>77.553000999999995</v>
      </c>
      <c r="J37" s="13">
        <f t="shared" si="5"/>
        <v>80.376182333333304</v>
      </c>
      <c r="K37" s="6">
        <v>107.044769</v>
      </c>
      <c r="L37" s="6">
        <v>99.671859999999995</v>
      </c>
      <c r="M37" s="6">
        <v>99.035988000000003</v>
      </c>
      <c r="N37" s="13">
        <f t="shared" si="6"/>
        <v>101.917539</v>
      </c>
      <c r="O37" s="6">
        <v>96.962181000000001</v>
      </c>
      <c r="P37" s="6">
        <v>93.447693000000001</v>
      </c>
      <c r="Q37" s="6">
        <v>86.520011999999994</v>
      </c>
      <c r="R37" s="13">
        <f t="shared" si="7"/>
        <v>92.309961999999999</v>
      </c>
      <c r="S37" s="16" t="s">
        <v>182</v>
      </c>
    </row>
    <row r="38" spans="1:19">
      <c r="A38" s="12" t="s">
        <v>79</v>
      </c>
      <c r="B38" s="6" t="s">
        <v>80</v>
      </c>
      <c r="C38" s="6">
        <v>4.0013909999999999</v>
      </c>
      <c r="D38" s="6">
        <v>1.6006309999999999</v>
      </c>
      <c r="E38" s="6">
        <v>3.9180269999999999</v>
      </c>
      <c r="F38" s="13">
        <f t="shared" si="4"/>
        <v>3.1733496666666698</v>
      </c>
      <c r="G38" s="6">
        <v>3.7403219999999999</v>
      </c>
      <c r="H38" s="6">
        <v>2.6560929999999998</v>
      </c>
      <c r="I38" s="6">
        <v>6.3460850000000004</v>
      </c>
      <c r="J38" s="13">
        <f t="shared" si="5"/>
        <v>4.2474999999999996</v>
      </c>
      <c r="K38" s="6">
        <v>2.6223230000000002</v>
      </c>
      <c r="L38" s="6">
        <v>3.8599290000000002</v>
      </c>
      <c r="M38" s="6">
        <v>3.1331709999999999</v>
      </c>
      <c r="N38" s="13">
        <f t="shared" si="6"/>
        <v>3.2051409999999998</v>
      </c>
      <c r="O38" s="6">
        <v>3.3028520000000001</v>
      </c>
      <c r="P38" s="6">
        <v>2.4392619999999998</v>
      </c>
      <c r="Q38" s="6">
        <v>4.4156599999999999</v>
      </c>
      <c r="R38" s="13">
        <f t="shared" si="7"/>
        <v>3.38592466666667</v>
      </c>
      <c r="S38" s="16" t="s">
        <v>183</v>
      </c>
    </row>
    <row r="39" spans="1:19">
      <c r="A39" s="12" t="s">
        <v>81</v>
      </c>
      <c r="B39" s="6" t="s">
        <v>82</v>
      </c>
      <c r="C39" s="6">
        <v>48.728057999999997</v>
      </c>
      <c r="D39" s="6">
        <v>51.662525000000002</v>
      </c>
      <c r="E39" s="6">
        <v>45.234692000000003</v>
      </c>
      <c r="F39" s="13">
        <f t="shared" si="4"/>
        <v>48.541758333333298</v>
      </c>
      <c r="G39" s="6">
        <v>40.067428999999997</v>
      </c>
      <c r="H39" s="6">
        <v>41.211857000000002</v>
      </c>
      <c r="I39" s="6">
        <v>46.965324000000003</v>
      </c>
      <c r="J39" s="13">
        <f t="shared" si="5"/>
        <v>42.748203333333301</v>
      </c>
      <c r="K39" s="6">
        <v>55.547004999999999</v>
      </c>
      <c r="L39" s="6">
        <v>55.394989000000002</v>
      </c>
      <c r="M39" s="6">
        <v>48.641689</v>
      </c>
      <c r="N39" s="13">
        <f t="shared" si="6"/>
        <v>53.194561</v>
      </c>
      <c r="O39" s="6">
        <v>49.243237000000001</v>
      </c>
      <c r="P39" s="6">
        <v>44.510910000000003</v>
      </c>
      <c r="Q39" s="6">
        <v>45.411419000000002</v>
      </c>
      <c r="R39" s="13">
        <f t="shared" si="7"/>
        <v>46.388522000000002</v>
      </c>
      <c r="S39" s="16" t="s">
        <v>184</v>
      </c>
    </row>
    <row r="40" spans="1:19">
      <c r="A40" s="12" t="s">
        <v>83</v>
      </c>
      <c r="B40" s="6" t="s">
        <v>84</v>
      </c>
      <c r="C40" s="6">
        <v>49.375653</v>
      </c>
      <c r="D40" s="6">
        <v>47.698045</v>
      </c>
      <c r="E40" s="6">
        <v>48.831645999999999</v>
      </c>
      <c r="F40" s="13">
        <f t="shared" si="4"/>
        <v>48.635114666666702</v>
      </c>
      <c r="G40" s="6">
        <v>48.864404</v>
      </c>
      <c r="H40" s="6">
        <v>49.500990000000002</v>
      </c>
      <c r="I40" s="6">
        <v>46.197633000000003</v>
      </c>
      <c r="J40" s="13">
        <f t="shared" si="5"/>
        <v>48.187675666666699</v>
      </c>
      <c r="K40" s="6">
        <v>46.827593</v>
      </c>
      <c r="L40" s="6">
        <v>47.946601999999999</v>
      </c>
      <c r="M40" s="6">
        <v>47.873896000000002</v>
      </c>
      <c r="N40" s="13">
        <f t="shared" si="6"/>
        <v>47.5493636666667</v>
      </c>
      <c r="O40" s="6">
        <v>49.480634999999999</v>
      </c>
      <c r="P40" s="6">
        <v>45.039740000000002</v>
      </c>
      <c r="Q40" s="6">
        <v>55.354888000000003</v>
      </c>
      <c r="R40" s="13">
        <f t="shared" si="7"/>
        <v>49.958421000000001</v>
      </c>
      <c r="S40" s="16" t="s">
        <v>185</v>
      </c>
    </row>
    <row r="41" spans="1:19">
      <c r="A41" s="12" t="s">
        <v>85</v>
      </c>
      <c r="B41" s="6" t="s">
        <v>86</v>
      </c>
      <c r="C41" s="6">
        <v>0.16114500000000001</v>
      </c>
      <c r="D41" s="6">
        <v>0.33464899999999997</v>
      </c>
      <c r="E41" s="6">
        <v>0.30705700000000002</v>
      </c>
      <c r="F41" s="13">
        <f t="shared" si="4"/>
        <v>0.26761699999999999</v>
      </c>
      <c r="G41" s="6">
        <v>0.42589199999999999</v>
      </c>
      <c r="H41" s="6">
        <v>0.103049</v>
      </c>
      <c r="I41" s="6">
        <v>0.26437899999999998</v>
      </c>
      <c r="J41" s="13">
        <f t="shared" si="5"/>
        <v>0.26444000000000001</v>
      </c>
      <c r="K41" s="6">
        <v>0</v>
      </c>
      <c r="L41" s="6">
        <v>0.34867900000000002</v>
      </c>
      <c r="M41" s="6">
        <v>0.28365899999999999</v>
      </c>
      <c r="N41" s="13">
        <f t="shared" si="6"/>
        <v>0.21077933333333301</v>
      </c>
      <c r="O41" s="6">
        <v>0.22509399999999999</v>
      </c>
      <c r="P41" s="6">
        <v>0.29280899999999999</v>
      </c>
      <c r="Q41" s="6">
        <v>0.25430799999999998</v>
      </c>
      <c r="R41" s="13">
        <f t="shared" si="7"/>
        <v>0.25740366666666697</v>
      </c>
      <c r="S41" s="16" t="s">
        <v>186</v>
      </c>
    </row>
    <row r="42" spans="1:19">
      <c r="A42" s="12" t="s">
        <v>87</v>
      </c>
      <c r="B42" s="6" t="s">
        <v>88</v>
      </c>
      <c r="C42" s="6">
        <v>0.14668</v>
      </c>
      <c r="D42" s="6">
        <v>0</v>
      </c>
      <c r="E42" s="6">
        <v>0.108058</v>
      </c>
      <c r="F42" s="13">
        <f t="shared" si="4"/>
        <v>8.4912666666666706E-2</v>
      </c>
      <c r="G42" s="6">
        <v>0</v>
      </c>
      <c r="H42" s="6">
        <v>0</v>
      </c>
      <c r="I42" s="6">
        <v>0.23070099999999999</v>
      </c>
      <c r="J42" s="13">
        <f t="shared" si="5"/>
        <v>7.6900333333333307E-2</v>
      </c>
      <c r="K42" s="6">
        <v>5.2567000000000003E-2</v>
      </c>
      <c r="L42" s="6">
        <v>4.9081E-2</v>
      </c>
      <c r="M42" s="6">
        <v>0</v>
      </c>
      <c r="N42" s="13">
        <f t="shared" si="6"/>
        <v>3.38826666666667E-2</v>
      </c>
      <c r="O42" s="6">
        <v>4.8932999999999997E-2</v>
      </c>
      <c r="P42" s="6">
        <v>7.4366000000000002E-2</v>
      </c>
      <c r="Q42" s="6">
        <v>0.11687</v>
      </c>
      <c r="R42" s="13">
        <f t="shared" si="7"/>
        <v>8.0056333333333299E-2</v>
      </c>
      <c r="S42" s="16" t="s">
        <v>187</v>
      </c>
    </row>
    <row r="43" spans="1:19">
      <c r="A43" s="12" t="s">
        <v>89</v>
      </c>
      <c r="B43" s="6" t="s">
        <v>90</v>
      </c>
      <c r="C43" s="6">
        <v>34.196545999999998</v>
      </c>
      <c r="D43" s="6">
        <v>36.525480999999999</v>
      </c>
      <c r="E43" s="6">
        <v>38.699945</v>
      </c>
      <c r="F43" s="13">
        <f t="shared" si="4"/>
        <v>36.473990666666701</v>
      </c>
      <c r="G43" s="6">
        <v>32.796669000000001</v>
      </c>
      <c r="H43" s="6">
        <v>32.261355000000002</v>
      </c>
      <c r="I43" s="6">
        <v>34.116467999999998</v>
      </c>
      <c r="J43" s="13">
        <f t="shared" si="5"/>
        <v>33.058163999999998</v>
      </c>
      <c r="K43" s="6">
        <v>37.408580999999998</v>
      </c>
      <c r="L43" s="6">
        <v>38.674900999999998</v>
      </c>
      <c r="M43" s="6">
        <v>32.991250000000001</v>
      </c>
      <c r="N43" s="13">
        <f t="shared" si="6"/>
        <v>36.358243999999999</v>
      </c>
      <c r="O43" s="6">
        <v>35.968508999999997</v>
      </c>
      <c r="P43" s="6">
        <v>39.179240999999998</v>
      </c>
      <c r="Q43" s="6">
        <v>33.626537999999996</v>
      </c>
      <c r="R43" s="13">
        <f t="shared" si="7"/>
        <v>36.258096000000002</v>
      </c>
      <c r="S43" s="16" t="s">
        <v>188</v>
      </c>
    </row>
    <row r="44" spans="1:19">
      <c r="A44" s="12" t="s">
        <v>91</v>
      </c>
      <c r="B44" s="6" t="s">
        <v>92</v>
      </c>
      <c r="C44" s="6">
        <v>31.818769</v>
      </c>
      <c r="D44" s="6">
        <v>33.196758000000003</v>
      </c>
      <c r="E44" s="6">
        <v>29.437372</v>
      </c>
      <c r="F44" s="13">
        <f t="shared" si="4"/>
        <v>31.484299666666701</v>
      </c>
      <c r="G44" s="6">
        <v>31.111757000000001</v>
      </c>
      <c r="H44" s="6">
        <v>30.089321000000002</v>
      </c>
      <c r="I44" s="6">
        <v>28.157164000000002</v>
      </c>
      <c r="J44" s="13">
        <f t="shared" si="5"/>
        <v>29.786080666666699</v>
      </c>
      <c r="K44" s="6">
        <v>35.346310000000003</v>
      </c>
      <c r="L44" s="6">
        <v>30.053222999999999</v>
      </c>
      <c r="M44" s="6">
        <v>32.605041999999997</v>
      </c>
      <c r="N44" s="13">
        <f t="shared" si="6"/>
        <v>32.668191666666701</v>
      </c>
      <c r="O44" s="6">
        <v>31.882200000000001</v>
      </c>
      <c r="P44" s="6">
        <v>30.471933</v>
      </c>
      <c r="Q44" s="6">
        <v>31.193659</v>
      </c>
      <c r="R44" s="13">
        <f t="shared" si="7"/>
        <v>31.182597333333302</v>
      </c>
      <c r="S44" s="16" t="s">
        <v>189</v>
      </c>
    </row>
    <row r="45" spans="1:19">
      <c r="A45" s="12" t="s">
        <v>93</v>
      </c>
      <c r="B45" s="6" t="s">
        <v>94</v>
      </c>
      <c r="C45" s="6">
        <v>2.7005999999999999E-2</v>
      </c>
      <c r="D45" s="6">
        <v>0</v>
      </c>
      <c r="E45" s="6">
        <v>4.403E-2</v>
      </c>
      <c r="F45" s="13">
        <f t="shared" si="4"/>
        <v>2.3678666666666699E-2</v>
      </c>
      <c r="G45" s="6">
        <v>5.5726999999999999E-2</v>
      </c>
      <c r="H45" s="6">
        <v>3.0224000000000001E-2</v>
      </c>
      <c r="I45" s="6">
        <v>1.6930000000000001E-2</v>
      </c>
      <c r="J45" s="13">
        <f t="shared" si="5"/>
        <v>3.4293666666666701E-2</v>
      </c>
      <c r="K45" s="6">
        <v>2.3278E-2</v>
      </c>
      <c r="L45" s="6">
        <v>5.9117000000000003E-2</v>
      </c>
      <c r="M45" s="6">
        <v>2.1382000000000002E-2</v>
      </c>
      <c r="N45" s="13">
        <f t="shared" si="6"/>
        <v>3.4592333333333301E-2</v>
      </c>
      <c r="O45" s="6">
        <v>0</v>
      </c>
      <c r="P45" s="6">
        <v>7.1391999999999997E-2</v>
      </c>
      <c r="Q45" s="6">
        <v>2.0872999999999999E-2</v>
      </c>
      <c r="R45" s="13">
        <f t="shared" si="7"/>
        <v>3.0755000000000001E-2</v>
      </c>
      <c r="S45" s="16" t="s">
        <v>190</v>
      </c>
    </row>
    <row r="46" spans="1:19">
      <c r="A46" s="12" t="s">
        <v>95</v>
      </c>
      <c r="B46" s="6" t="s">
        <v>96</v>
      </c>
      <c r="C46" s="6">
        <v>36.779023000000002</v>
      </c>
      <c r="D46" s="6">
        <v>35.919978</v>
      </c>
      <c r="E46" s="6">
        <v>33.755873999999999</v>
      </c>
      <c r="F46" s="13">
        <f t="shared" si="4"/>
        <v>35.484958333333303</v>
      </c>
      <c r="G46" s="6">
        <v>33.706774000000003</v>
      </c>
      <c r="H46" s="6">
        <v>36.191029</v>
      </c>
      <c r="I46" s="6">
        <v>31.958836999999999</v>
      </c>
      <c r="J46" s="13">
        <f t="shared" si="5"/>
        <v>33.952213333333297</v>
      </c>
      <c r="K46" s="6">
        <v>36.599525999999997</v>
      </c>
      <c r="L46" s="6">
        <v>32.846761999999998</v>
      </c>
      <c r="M46" s="6">
        <v>34.137532999999998</v>
      </c>
      <c r="N46" s="13">
        <f t="shared" si="6"/>
        <v>34.527940333333298</v>
      </c>
      <c r="O46" s="6">
        <v>35.570925000000003</v>
      </c>
      <c r="P46" s="6">
        <v>33.871668999999997</v>
      </c>
      <c r="Q46" s="6">
        <v>32.616000999999997</v>
      </c>
      <c r="R46" s="13">
        <f t="shared" si="7"/>
        <v>34.019531666666701</v>
      </c>
      <c r="S46" s="16" t="s">
        <v>191</v>
      </c>
    </row>
    <row r="47" spans="1:19">
      <c r="A47" s="12" t="s">
        <v>97</v>
      </c>
      <c r="B47" s="6" t="s">
        <v>98</v>
      </c>
      <c r="C47" s="6">
        <v>0.27274199999999998</v>
      </c>
      <c r="D47" s="6">
        <v>0.85317600000000005</v>
      </c>
      <c r="E47" s="6">
        <v>0.68936399999999998</v>
      </c>
      <c r="F47" s="13">
        <f t="shared" si="4"/>
        <v>0.60509400000000002</v>
      </c>
      <c r="G47" s="6">
        <v>0.78071500000000005</v>
      </c>
      <c r="H47" s="6">
        <v>0.51368000000000003</v>
      </c>
      <c r="I47" s="6">
        <v>1.0071490000000001</v>
      </c>
      <c r="J47" s="13">
        <f t="shared" si="5"/>
        <v>0.76718133333333305</v>
      </c>
      <c r="K47" s="6">
        <v>0.80133200000000004</v>
      </c>
      <c r="L47" s="6">
        <v>1.409843</v>
      </c>
      <c r="M47" s="6">
        <v>0.79551400000000005</v>
      </c>
      <c r="N47" s="13">
        <f t="shared" si="6"/>
        <v>1.0022296666666699</v>
      </c>
      <c r="O47" s="6">
        <v>0.41019800000000001</v>
      </c>
      <c r="P47" s="6">
        <v>0.66832199999999997</v>
      </c>
      <c r="Q47" s="6">
        <v>1.0218609999999999</v>
      </c>
      <c r="R47" s="13">
        <f t="shared" si="7"/>
        <v>0.70012700000000005</v>
      </c>
      <c r="S47" s="16" t="s">
        <v>192</v>
      </c>
    </row>
    <row r="48" spans="1:19">
      <c r="A48" s="12" t="s">
        <v>99</v>
      </c>
      <c r="B48" s="6" t="s">
        <v>100</v>
      </c>
      <c r="C48" s="6">
        <v>65.284949999999995</v>
      </c>
      <c r="D48" s="6">
        <v>69.867232999999999</v>
      </c>
      <c r="E48" s="6">
        <v>70.637176999999994</v>
      </c>
      <c r="F48" s="13">
        <f t="shared" si="4"/>
        <v>68.596453333333301</v>
      </c>
      <c r="G48" s="6">
        <v>64.360343999999998</v>
      </c>
      <c r="H48" s="6">
        <v>68.897354000000007</v>
      </c>
      <c r="I48" s="6">
        <v>77.987532000000002</v>
      </c>
      <c r="J48" s="13">
        <f t="shared" si="5"/>
        <v>70.415076666666707</v>
      </c>
      <c r="K48" s="6">
        <v>57.426032999999997</v>
      </c>
      <c r="L48" s="6">
        <v>65.826194999999998</v>
      </c>
      <c r="M48" s="6">
        <v>60.643002000000003</v>
      </c>
      <c r="N48" s="13">
        <f t="shared" si="6"/>
        <v>61.298409999999997</v>
      </c>
      <c r="O48" s="6">
        <v>81.494074999999995</v>
      </c>
      <c r="P48" s="6">
        <v>74.301682</v>
      </c>
      <c r="Q48" s="6">
        <v>77.430946000000006</v>
      </c>
      <c r="R48" s="13">
        <f t="shared" si="7"/>
        <v>77.7422343333333</v>
      </c>
      <c r="S48" s="16" t="s">
        <v>193</v>
      </c>
    </row>
    <row r="49" spans="1:19">
      <c r="A49" s="12" t="s">
        <v>101</v>
      </c>
      <c r="B49" s="6" t="s">
        <v>102</v>
      </c>
      <c r="C49" s="6">
        <v>85.075794999999999</v>
      </c>
      <c r="D49" s="6">
        <v>97.129407</v>
      </c>
      <c r="E49" s="6">
        <v>92.094915</v>
      </c>
      <c r="F49" s="13">
        <f t="shared" si="4"/>
        <v>91.433372333333296</v>
      </c>
      <c r="G49" s="6">
        <v>86.059428999999994</v>
      </c>
      <c r="H49" s="6">
        <v>90.402666999999994</v>
      </c>
      <c r="I49" s="6">
        <v>91.900315000000006</v>
      </c>
      <c r="J49" s="13">
        <f t="shared" si="5"/>
        <v>89.454137000000003</v>
      </c>
      <c r="K49" s="6">
        <v>93.559641999999997</v>
      </c>
      <c r="L49" s="6">
        <v>90.846742000000006</v>
      </c>
      <c r="M49" s="6">
        <v>92.619489999999999</v>
      </c>
      <c r="N49" s="13">
        <f t="shared" si="6"/>
        <v>92.341958000000005</v>
      </c>
      <c r="O49" s="6">
        <v>89.801169999999999</v>
      </c>
      <c r="P49" s="6">
        <v>89.123185000000007</v>
      </c>
      <c r="Q49" s="6">
        <v>91.413043999999999</v>
      </c>
      <c r="R49" s="13">
        <f t="shared" si="7"/>
        <v>90.112466333333302</v>
      </c>
      <c r="S49" s="16" t="s">
        <v>181</v>
      </c>
    </row>
    <row r="50" spans="1:19">
      <c r="A50" s="12" t="s">
        <v>103</v>
      </c>
      <c r="B50" s="6" t="s">
        <v>104</v>
      </c>
      <c r="C50" s="6">
        <v>13.331431</v>
      </c>
      <c r="D50" s="6">
        <v>13.514979</v>
      </c>
      <c r="E50" s="6">
        <v>16.341581000000001</v>
      </c>
      <c r="F50" s="13">
        <f t="shared" si="4"/>
        <v>14.395996999999999</v>
      </c>
      <c r="G50" s="6">
        <v>13.27955</v>
      </c>
      <c r="H50" s="6">
        <v>13.823365000000001</v>
      </c>
      <c r="I50" s="6">
        <v>16.140203</v>
      </c>
      <c r="J50" s="13">
        <f t="shared" si="5"/>
        <v>14.414372666666701</v>
      </c>
      <c r="K50" s="6">
        <v>16.258192000000001</v>
      </c>
      <c r="L50" s="6">
        <v>16.381083</v>
      </c>
      <c r="M50" s="6">
        <v>17.970656999999999</v>
      </c>
      <c r="N50" s="13">
        <f t="shared" si="6"/>
        <v>16.869977333333299</v>
      </c>
      <c r="O50" s="6">
        <v>16.694009999999999</v>
      </c>
      <c r="P50" s="6">
        <v>16.65521</v>
      </c>
      <c r="Q50" s="6">
        <v>15.032474000000001</v>
      </c>
      <c r="R50" s="13">
        <f t="shared" si="7"/>
        <v>16.127231333333299</v>
      </c>
      <c r="S50" s="16" t="s">
        <v>194</v>
      </c>
    </row>
    <row r="51" spans="1:19">
      <c r="A51" s="12" t="s">
        <v>105</v>
      </c>
      <c r="B51" s="6" t="s">
        <v>106</v>
      </c>
      <c r="C51" s="6">
        <v>76.458179000000001</v>
      </c>
      <c r="D51" s="6">
        <v>88.285639000000003</v>
      </c>
      <c r="E51" s="6">
        <v>80.147820999999993</v>
      </c>
      <c r="F51" s="13">
        <f t="shared" si="4"/>
        <v>81.630546333333299</v>
      </c>
      <c r="G51" s="6">
        <v>75.497274000000004</v>
      </c>
      <c r="H51" s="6">
        <v>70.608906000000005</v>
      </c>
      <c r="I51" s="6">
        <v>77.827780000000004</v>
      </c>
      <c r="J51" s="13">
        <f t="shared" si="5"/>
        <v>74.644653333333295</v>
      </c>
      <c r="K51" s="6">
        <v>88.412544999999994</v>
      </c>
      <c r="L51" s="6">
        <v>88.405249999999995</v>
      </c>
      <c r="M51" s="6">
        <v>88.814222999999998</v>
      </c>
      <c r="N51" s="13">
        <f t="shared" si="6"/>
        <v>88.544005999999996</v>
      </c>
      <c r="O51" s="6">
        <v>88.862626000000006</v>
      </c>
      <c r="P51" s="6">
        <v>72.254795999999999</v>
      </c>
      <c r="Q51" s="6">
        <v>80.799239</v>
      </c>
      <c r="R51" s="13">
        <f t="shared" si="7"/>
        <v>80.638886999999997</v>
      </c>
      <c r="S51" s="16" t="s">
        <v>195</v>
      </c>
    </row>
    <row r="52" spans="1:19">
      <c r="A52" s="12" t="s">
        <v>107</v>
      </c>
      <c r="B52" s="6" t="s">
        <v>108</v>
      </c>
      <c r="C52" s="6">
        <v>5.6139450000000002</v>
      </c>
      <c r="D52" s="6">
        <v>5.9204530000000002</v>
      </c>
      <c r="E52" s="6">
        <v>2.3783699999999999</v>
      </c>
      <c r="F52" s="13">
        <f t="shared" si="4"/>
        <v>4.63758933333333</v>
      </c>
      <c r="G52" s="6">
        <v>5.3119149999999999</v>
      </c>
      <c r="H52" s="6">
        <v>6.1005500000000001</v>
      </c>
      <c r="I52" s="6">
        <v>4.1783890000000001</v>
      </c>
      <c r="J52" s="13">
        <f t="shared" si="5"/>
        <v>5.1969513333333301</v>
      </c>
      <c r="K52" s="6">
        <v>4.8467099999999999</v>
      </c>
      <c r="L52" s="6">
        <v>5.051946</v>
      </c>
      <c r="M52" s="6">
        <v>5.1984830000000004</v>
      </c>
      <c r="N52" s="13">
        <f t="shared" si="6"/>
        <v>5.03237966666667</v>
      </c>
      <c r="O52" s="6">
        <v>4.5313530000000002</v>
      </c>
      <c r="P52" s="6">
        <v>4.5973959999999998</v>
      </c>
      <c r="Q52" s="6">
        <v>5.4587260000000004</v>
      </c>
      <c r="R52" s="13">
        <f t="shared" si="7"/>
        <v>4.8624916666666698</v>
      </c>
      <c r="S52" s="16" t="s">
        <v>196</v>
      </c>
    </row>
    <row r="53" spans="1:19">
      <c r="A53" s="12" t="s">
        <v>109</v>
      </c>
      <c r="B53" s="6" t="s">
        <v>110</v>
      </c>
      <c r="C53" s="6">
        <v>3.9998900000000002</v>
      </c>
      <c r="D53" s="6">
        <v>4.1235989999999996</v>
      </c>
      <c r="E53" s="6">
        <v>8.1488160000000001</v>
      </c>
      <c r="F53" s="13">
        <f t="shared" si="4"/>
        <v>5.4241016666666697</v>
      </c>
      <c r="G53" s="6">
        <v>9.0347460000000002</v>
      </c>
      <c r="H53" s="6">
        <v>5.6212970000000002</v>
      </c>
      <c r="I53" s="6">
        <v>8.9509500000000006</v>
      </c>
      <c r="J53" s="13">
        <f t="shared" si="5"/>
        <v>7.8689976666666697</v>
      </c>
      <c r="K53" s="6">
        <v>5.2269480000000001</v>
      </c>
      <c r="L53" s="6">
        <v>4.865253</v>
      </c>
      <c r="M53" s="6">
        <v>5.6534599999999999</v>
      </c>
      <c r="N53" s="13">
        <f t="shared" si="6"/>
        <v>5.2485536666666697</v>
      </c>
      <c r="O53" s="6">
        <v>5.0198939999999999</v>
      </c>
      <c r="P53" s="6">
        <v>4.1163410000000002</v>
      </c>
      <c r="Q53" s="6">
        <v>8.8328240000000005</v>
      </c>
      <c r="R53" s="13">
        <f t="shared" si="7"/>
        <v>5.9896863333333297</v>
      </c>
      <c r="S53" s="16" t="s">
        <v>197</v>
      </c>
    </row>
    <row r="54" spans="1:19">
      <c r="A54" s="12" t="s">
        <v>111</v>
      </c>
      <c r="B54" s="6" t="s">
        <v>112</v>
      </c>
      <c r="C54" s="6">
        <v>167.16702900000001</v>
      </c>
      <c r="D54" s="6">
        <v>149.616176</v>
      </c>
      <c r="E54" s="6">
        <v>155.215136</v>
      </c>
      <c r="F54" s="13">
        <f t="shared" si="4"/>
        <v>157.33278033333301</v>
      </c>
      <c r="G54" s="6">
        <v>165.48338200000001</v>
      </c>
      <c r="H54" s="6">
        <v>166.05784800000001</v>
      </c>
      <c r="I54" s="6">
        <v>146.067081</v>
      </c>
      <c r="J54" s="13">
        <f t="shared" si="5"/>
        <v>159.20277033333301</v>
      </c>
      <c r="K54" s="6">
        <v>143.471968</v>
      </c>
      <c r="L54" s="6">
        <v>141.57051100000001</v>
      </c>
      <c r="M54" s="6">
        <v>132.77929700000001</v>
      </c>
      <c r="N54" s="13">
        <f t="shared" si="6"/>
        <v>139.27392533333301</v>
      </c>
      <c r="O54" s="6">
        <v>121.262998</v>
      </c>
      <c r="P54" s="6">
        <v>127.9913</v>
      </c>
      <c r="Q54" s="6">
        <v>129.696236</v>
      </c>
      <c r="R54" s="13">
        <f t="shared" si="7"/>
        <v>126.316844666667</v>
      </c>
      <c r="S54" s="16" t="s">
        <v>198</v>
      </c>
    </row>
    <row r="55" spans="1:19">
      <c r="A55" s="12" t="s">
        <v>113</v>
      </c>
      <c r="B55" s="6" t="s">
        <v>114</v>
      </c>
      <c r="C55" s="6">
        <v>13.311337</v>
      </c>
      <c r="D55" s="6">
        <v>11.633741000000001</v>
      </c>
      <c r="E55" s="6">
        <v>9.8682780000000001</v>
      </c>
      <c r="F55" s="13">
        <f t="shared" si="4"/>
        <v>11.604452</v>
      </c>
      <c r="G55" s="6">
        <v>10.802412</v>
      </c>
      <c r="H55" s="6">
        <v>10.300981</v>
      </c>
      <c r="I55" s="6">
        <v>11.484643999999999</v>
      </c>
      <c r="J55" s="13">
        <f t="shared" si="5"/>
        <v>10.862679</v>
      </c>
      <c r="K55" s="6">
        <v>13.166119</v>
      </c>
      <c r="L55" s="6">
        <v>11.049480000000001</v>
      </c>
      <c r="M55" s="6">
        <v>11.171742999999999</v>
      </c>
      <c r="N55" s="13">
        <f t="shared" si="6"/>
        <v>11.795780666666699</v>
      </c>
      <c r="O55" s="6">
        <v>10.52707</v>
      </c>
      <c r="P55" s="6">
        <v>10.254529</v>
      </c>
      <c r="Q55" s="6">
        <v>11.700911</v>
      </c>
      <c r="R55" s="13">
        <f t="shared" si="7"/>
        <v>10.827503333333301</v>
      </c>
      <c r="S55" s="16" t="s">
        <v>199</v>
      </c>
    </row>
    <row r="56" spans="1:19">
      <c r="A56" s="12" t="s">
        <v>115</v>
      </c>
      <c r="B56" s="6" t="s">
        <v>116</v>
      </c>
      <c r="C56" s="6">
        <v>0</v>
      </c>
      <c r="D56" s="6">
        <v>0</v>
      </c>
      <c r="E56" s="6">
        <v>4.9041000000000001E-2</v>
      </c>
      <c r="F56" s="13">
        <f t="shared" si="4"/>
        <v>1.6347E-2</v>
      </c>
      <c r="G56" s="6">
        <v>0</v>
      </c>
      <c r="H56" s="6">
        <v>0</v>
      </c>
      <c r="I56" s="6">
        <v>0</v>
      </c>
      <c r="J56" s="13">
        <f t="shared" si="5"/>
        <v>0</v>
      </c>
      <c r="K56" s="6">
        <v>0</v>
      </c>
      <c r="L56" s="6">
        <v>0</v>
      </c>
      <c r="M56" s="6">
        <v>0</v>
      </c>
      <c r="N56" s="13">
        <f t="shared" si="6"/>
        <v>0</v>
      </c>
      <c r="O56" s="6">
        <v>0.14025499999999999</v>
      </c>
      <c r="P56" s="6">
        <v>0</v>
      </c>
      <c r="Q56" s="6">
        <v>0</v>
      </c>
      <c r="R56" s="13">
        <f t="shared" si="7"/>
        <v>4.6751666666666698E-2</v>
      </c>
      <c r="S56" s="16" t="s">
        <v>200</v>
      </c>
    </row>
    <row r="57" spans="1:19">
      <c r="A57" s="12" t="s">
        <v>117</v>
      </c>
      <c r="B57" s="6" t="s">
        <v>118</v>
      </c>
      <c r="C57" s="6">
        <v>6.6966450000000002</v>
      </c>
      <c r="D57" s="6">
        <v>3.3884599999999998</v>
      </c>
      <c r="E57" s="6">
        <v>5.7309929999999998</v>
      </c>
      <c r="F57" s="13">
        <f t="shared" si="4"/>
        <v>5.2720326666666697</v>
      </c>
      <c r="G57" s="6">
        <v>7.3074870000000001</v>
      </c>
      <c r="H57" s="6">
        <v>3.8888639999999999</v>
      </c>
      <c r="I57" s="6">
        <v>5.4983060000000004</v>
      </c>
      <c r="J57" s="13">
        <f t="shared" si="5"/>
        <v>5.5648856666666697</v>
      </c>
      <c r="K57" s="6">
        <v>2.3292579999999998</v>
      </c>
      <c r="L57" s="6">
        <v>5.1669859999999996</v>
      </c>
      <c r="M57" s="6">
        <v>3.7840940000000001</v>
      </c>
      <c r="N57" s="13">
        <f t="shared" si="6"/>
        <v>3.7601126666666702</v>
      </c>
      <c r="O57" s="6">
        <v>5.323664</v>
      </c>
      <c r="P57" s="6">
        <v>2.7934130000000001</v>
      </c>
      <c r="Q57" s="6">
        <v>5.1234359999999999</v>
      </c>
      <c r="R57" s="13">
        <f t="shared" si="7"/>
        <v>4.4135043333333304</v>
      </c>
      <c r="S57" s="16" t="s">
        <v>201</v>
      </c>
    </row>
    <row r="58" spans="1:19">
      <c r="A58" s="12" t="s">
        <v>119</v>
      </c>
      <c r="B58" s="6" t="s">
        <v>120</v>
      </c>
      <c r="C58" s="6">
        <v>22.332630000000002</v>
      </c>
      <c r="D58" s="6">
        <v>42.697380000000003</v>
      </c>
      <c r="E58" s="6">
        <v>40.736224</v>
      </c>
      <c r="F58" s="13">
        <f t="shared" si="4"/>
        <v>35.255411333333299</v>
      </c>
      <c r="G58" s="6">
        <v>42.374456000000002</v>
      </c>
      <c r="H58" s="6">
        <v>28.83005</v>
      </c>
      <c r="I58" s="6">
        <v>42.91001</v>
      </c>
      <c r="J58" s="13">
        <f t="shared" si="5"/>
        <v>38.038172000000003</v>
      </c>
      <c r="K58" s="6">
        <v>18.596761000000001</v>
      </c>
      <c r="L58" s="6">
        <v>21.515715</v>
      </c>
      <c r="M58" s="6">
        <v>22.501000999999999</v>
      </c>
      <c r="N58" s="13">
        <f t="shared" si="6"/>
        <v>20.871158999999999</v>
      </c>
      <c r="O58" s="6">
        <v>31.570397</v>
      </c>
      <c r="P58" s="6">
        <v>51.566288999999998</v>
      </c>
      <c r="Q58" s="6">
        <v>24.363258999999999</v>
      </c>
      <c r="R58" s="13">
        <f t="shared" si="7"/>
        <v>35.833314999999999</v>
      </c>
      <c r="S58" s="16" t="s">
        <v>202</v>
      </c>
    </row>
    <row r="59" spans="1:19">
      <c r="A59" s="12" t="s">
        <v>121</v>
      </c>
      <c r="B59" s="6" t="s">
        <v>122</v>
      </c>
      <c r="C59" s="6">
        <v>9.4902510000000007</v>
      </c>
      <c r="D59" s="6">
        <v>8.6206160000000001</v>
      </c>
      <c r="E59" s="6">
        <v>9.7011690000000002</v>
      </c>
      <c r="F59" s="13">
        <f t="shared" si="4"/>
        <v>9.2706786666666705</v>
      </c>
      <c r="G59" s="6">
        <v>9.2197700000000005</v>
      </c>
      <c r="H59" s="6">
        <v>11.12147</v>
      </c>
      <c r="I59" s="6">
        <v>9.4439399999999996</v>
      </c>
      <c r="J59" s="13">
        <f t="shared" si="5"/>
        <v>9.9283933333333305</v>
      </c>
      <c r="K59" s="6">
        <v>12.078374999999999</v>
      </c>
      <c r="L59" s="6">
        <v>13.565223</v>
      </c>
      <c r="M59" s="6">
        <v>13.583997999999999</v>
      </c>
      <c r="N59" s="13">
        <f t="shared" si="6"/>
        <v>13.075865333333301</v>
      </c>
      <c r="O59" s="6">
        <v>12.228596</v>
      </c>
      <c r="P59" s="6">
        <v>7.1207050000000001</v>
      </c>
      <c r="Q59" s="6">
        <v>10.336473</v>
      </c>
      <c r="R59" s="13">
        <f t="shared" si="7"/>
        <v>9.8952580000000001</v>
      </c>
      <c r="S59" s="16" t="s">
        <v>203</v>
      </c>
    </row>
    <row r="60" spans="1:19">
      <c r="A60" s="12" t="s">
        <v>123</v>
      </c>
      <c r="B60" s="6" t="s">
        <v>124</v>
      </c>
      <c r="C60" s="6">
        <v>46.416904000000002</v>
      </c>
      <c r="D60" s="6">
        <v>44.805813000000001</v>
      </c>
      <c r="E60" s="6">
        <v>40.538353000000001</v>
      </c>
      <c r="F60" s="13">
        <f t="shared" si="4"/>
        <v>43.920356666666699</v>
      </c>
      <c r="G60" s="6">
        <v>63.240772</v>
      </c>
      <c r="H60" s="6">
        <v>63.681553000000001</v>
      </c>
      <c r="I60" s="6">
        <v>58.042487999999999</v>
      </c>
      <c r="J60" s="13">
        <f t="shared" si="5"/>
        <v>61.654937666666697</v>
      </c>
      <c r="K60" s="6">
        <v>48.674511000000003</v>
      </c>
      <c r="L60" s="6">
        <v>37.849957000000003</v>
      </c>
      <c r="M60" s="6">
        <v>31.772852</v>
      </c>
      <c r="N60" s="13">
        <f t="shared" si="6"/>
        <v>39.43244</v>
      </c>
      <c r="O60" s="6">
        <v>52.243633000000003</v>
      </c>
      <c r="P60" s="6">
        <v>41.206215</v>
      </c>
      <c r="Q60" s="6">
        <v>44.074531999999998</v>
      </c>
      <c r="R60" s="13">
        <f t="shared" si="7"/>
        <v>45.841459999999998</v>
      </c>
      <c r="S60" s="16" t="s">
        <v>204</v>
      </c>
    </row>
    <row r="61" spans="1:19">
      <c r="A61" s="12" t="s">
        <v>125</v>
      </c>
      <c r="B61" s="6" t="s">
        <v>126</v>
      </c>
      <c r="C61" s="6">
        <v>0.15801599999999999</v>
      </c>
      <c r="D61" s="6">
        <v>6.1967000000000001E-2</v>
      </c>
      <c r="E61" s="6">
        <v>0.38506299999999999</v>
      </c>
      <c r="F61" s="13">
        <f t="shared" si="4"/>
        <v>0.201682</v>
      </c>
      <c r="G61" s="6">
        <v>0.119298</v>
      </c>
      <c r="H61" s="6">
        <v>0.216918</v>
      </c>
      <c r="I61" s="6">
        <v>0.463281</v>
      </c>
      <c r="J61" s="13">
        <f t="shared" si="5"/>
        <v>0.26649899999999999</v>
      </c>
      <c r="K61" s="6">
        <v>9.4256000000000006E-2</v>
      </c>
      <c r="L61" s="6">
        <v>6.5763000000000002E-2</v>
      </c>
      <c r="M61" s="6">
        <v>0.562199</v>
      </c>
      <c r="N61" s="13">
        <f t="shared" si="6"/>
        <v>0.240739333333333</v>
      </c>
      <c r="O61" s="6">
        <v>0.32174199999999997</v>
      </c>
      <c r="P61" s="6">
        <v>9.4141000000000002E-2</v>
      </c>
      <c r="Q61" s="6">
        <v>0.30199300000000001</v>
      </c>
      <c r="R61" s="13">
        <f t="shared" si="7"/>
        <v>0.239292</v>
      </c>
      <c r="S61" s="16" t="s">
        <v>205</v>
      </c>
    </row>
    <row r="62" spans="1:19">
      <c r="A62" s="12" t="s">
        <v>127</v>
      </c>
      <c r="B62" s="6" t="s">
        <v>128</v>
      </c>
      <c r="C62" s="6">
        <v>0</v>
      </c>
      <c r="D62" s="6">
        <v>0</v>
      </c>
      <c r="E62" s="6">
        <v>0</v>
      </c>
      <c r="F62" s="13">
        <f t="shared" si="4"/>
        <v>0</v>
      </c>
      <c r="G62" s="6">
        <v>0</v>
      </c>
      <c r="H62" s="6">
        <v>0</v>
      </c>
      <c r="I62" s="6">
        <v>0</v>
      </c>
      <c r="J62" s="13">
        <f t="shared" si="5"/>
        <v>0</v>
      </c>
      <c r="K62" s="6">
        <v>0</v>
      </c>
      <c r="L62" s="6">
        <v>0</v>
      </c>
      <c r="M62" s="6">
        <v>0</v>
      </c>
      <c r="N62" s="13">
        <f t="shared" si="6"/>
        <v>0</v>
      </c>
      <c r="O62" s="6">
        <v>0</v>
      </c>
      <c r="P62" s="6">
        <v>0</v>
      </c>
      <c r="Q62" s="6">
        <v>0</v>
      </c>
      <c r="R62" s="13">
        <f t="shared" si="7"/>
        <v>0</v>
      </c>
      <c r="S62" s="16" t="s">
        <v>206</v>
      </c>
    </row>
    <row r="63" spans="1:19">
      <c r="A63" s="12" t="s">
        <v>129</v>
      </c>
      <c r="B63" s="6" t="s">
        <v>130</v>
      </c>
      <c r="C63" s="6">
        <v>17.796211</v>
      </c>
      <c r="D63" s="6">
        <v>19.746276999999999</v>
      </c>
      <c r="E63" s="6">
        <v>18.613697999999999</v>
      </c>
      <c r="F63" s="13">
        <f t="shared" si="4"/>
        <v>18.718728666666699</v>
      </c>
      <c r="G63" s="6">
        <v>16.804376000000001</v>
      </c>
      <c r="H63" s="6">
        <v>17.967374</v>
      </c>
      <c r="I63" s="6">
        <v>16.343011000000001</v>
      </c>
      <c r="J63" s="13">
        <f t="shared" si="5"/>
        <v>17.038253666666701</v>
      </c>
      <c r="K63" s="6">
        <v>21.377866999999998</v>
      </c>
      <c r="L63" s="6">
        <v>22.433558999999999</v>
      </c>
      <c r="M63" s="6">
        <v>22.236241</v>
      </c>
      <c r="N63" s="13">
        <f t="shared" si="6"/>
        <v>22.015889000000001</v>
      </c>
      <c r="O63" s="6">
        <v>20.913962999999999</v>
      </c>
      <c r="P63" s="6">
        <v>20.474461999999999</v>
      </c>
      <c r="Q63" s="6">
        <v>21.322679000000001</v>
      </c>
      <c r="R63" s="13">
        <f t="shared" si="7"/>
        <v>20.903701333333299</v>
      </c>
      <c r="S63" s="16" t="s">
        <v>181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C6" sqref="C6"/>
    </sheetView>
  </sheetViews>
  <sheetFormatPr defaultColWidth="8.625" defaultRowHeight="15"/>
  <cols>
    <col min="1" max="14" width="8.625" style="22"/>
    <col min="15" max="15" width="17.375" style="22" customWidth="1"/>
    <col min="16" max="16384" width="8.625" style="22"/>
  </cols>
  <sheetData>
    <row r="1" spans="1:19" s="25" customFormat="1" ht="15.75">
      <c r="A1" s="23" t="s">
        <v>0</v>
      </c>
      <c r="B1" s="23" t="s">
        <v>1</v>
      </c>
      <c r="C1" s="23" t="s">
        <v>207</v>
      </c>
      <c r="D1" s="23" t="s">
        <v>208</v>
      </c>
      <c r="E1" s="23" t="s">
        <v>134</v>
      </c>
      <c r="F1" s="23" t="s">
        <v>209</v>
      </c>
      <c r="G1" s="23" t="s">
        <v>210</v>
      </c>
      <c r="H1" s="23" t="s">
        <v>138</v>
      </c>
      <c r="I1" s="23" t="s">
        <v>211</v>
      </c>
      <c r="J1" s="23" t="s">
        <v>212</v>
      </c>
      <c r="K1" s="23" t="s">
        <v>142</v>
      </c>
      <c r="L1" s="23" t="s">
        <v>213</v>
      </c>
      <c r="M1" s="23" t="s">
        <v>214</v>
      </c>
      <c r="N1" s="23" t="s">
        <v>146</v>
      </c>
      <c r="O1" s="23" t="s">
        <v>147</v>
      </c>
      <c r="P1" s="24"/>
      <c r="Q1" s="24"/>
      <c r="R1" s="24"/>
      <c r="S1" s="24"/>
    </row>
    <row r="2" spans="1:19" ht="15.75">
      <c r="A2" s="1" t="s">
        <v>6</v>
      </c>
      <c r="B2" s="1" t="s">
        <v>7</v>
      </c>
      <c r="C2" s="1">
        <v>0.184424</v>
      </c>
      <c r="D2" s="1">
        <v>0.771671</v>
      </c>
      <c r="E2" s="1">
        <f t="shared" ref="E2:E63" si="0">AVERAGE(C2:D2)</f>
        <v>0.47804750000000001</v>
      </c>
      <c r="F2" s="1">
        <v>0.13030600000000001</v>
      </c>
      <c r="G2" s="1">
        <v>0.32728400000000002</v>
      </c>
      <c r="H2" s="1">
        <f t="shared" ref="H2:H63" si="1">AVERAGE(F2:G2)</f>
        <v>0.228795</v>
      </c>
      <c r="I2" s="1">
        <v>0.18160100000000001</v>
      </c>
      <c r="J2" s="1">
        <v>0.19378300000000001</v>
      </c>
      <c r="K2" s="1">
        <f t="shared" ref="K2:K63" si="2">AVERAGE(I2:J2)</f>
        <v>0.187692</v>
      </c>
      <c r="L2" s="1">
        <v>0.17540700000000001</v>
      </c>
      <c r="M2" s="1">
        <v>0.59756399999999998</v>
      </c>
      <c r="N2" s="3">
        <f t="shared" ref="N2:N63" si="3">AVERAGE(L2:M2)</f>
        <v>0.38648549999999998</v>
      </c>
      <c r="O2" s="1" t="s">
        <v>148</v>
      </c>
      <c r="P2" s="3"/>
      <c r="Q2" s="3"/>
      <c r="R2" s="3"/>
      <c r="S2" s="3"/>
    </row>
    <row r="3" spans="1:19" ht="15.75">
      <c r="A3" s="1" t="s">
        <v>8</v>
      </c>
      <c r="B3" s="1" t="s">
        <v>9</v>
      </c>
      <c r="C3" s="1">
        <v>8.1705210000000008</v>
      </c>
      <c r="D3" s="1">
        <v>8.1126419999999992</v>
      </c>
      <c r="E3" s="1">
        <f t="shared" si="0"/>
        <v>8.1415814999999991</v>
      </c>
      <c r="F3" s="1">
        <v>6.9556139999999997</v>
      </c>
      <c r="G3" s="1">
        <v>8.4761059999999997</v>
      </c>
      <c r="H3" s="1">
        <f t="shared" si="1"/>
        <v>7.7158600000000002</v>
      </c>
      <c r="I3" s="1">
        <v>9.0488040000000005</v>
      </c>
      <c r="J3" s="1">
        <v>6.5513560000000002</v>
      </c>
      <c r="K3" s="1">
        <f t="shared" si="2"/>
        <v>7.8000800000000003</v>
      </c>
      <c r="L3" s="1">
        <v>8.4597549999999995</v>
      </c>
      <c r="M3" s="1">
        <v>8.3065429999999996</v>
      </c>
      <c r="N3" s="3">
        <f t="shared" si="3"/>
        <v>8.3831489999999995</v>
      </c>
      <c r="O3" s="1" t="s">
        <v>149</v>
      </c>
      <c r="P3" s="2"/>
      <c r="Q3" s="2"/>
      <c r="R3" s="2"/>
      <c r="S3" s="2"/>
    </row>
    <row r="4" spans="1:19" ht="15.75">
      <c r="A4" s="1" t="s">
        <v>10</v>
      </c>
      <c r="B4" s="1" t="s">
        <v>11</v>
      </c>
      <c r="C4" s="1">
        <v>0.246972</v>
      </c>
      <c r="D4" s="1">
        <v>1.0206999999999999</v>
      </c>
      <c r="E4" s="1">
        <f t="shared" si="0"/>
        <v>0.63383599999999996</v>
      </c>
      <c r="F4" s="1">
        <v>0.16340299999999999</v>
      </c>
      <c r="G4" s="1">
        <v>0.91476400000000002</v>
      </c>
      <c r="H4" s="1">
        <f t="shared" si="1"/>
        <v>0.53908350000000005</v>
      </c>
      <c r="I4" s="1">
        <v>0.70014200000000004</v>
      </c>
      <c r="J4" s="1">
        <v>0.41556700000000002</v>
      </c>
      <c r="K4" s="1">
        <f t="shared" si="2"/>
        <v>0.55785450000000003</v>
      </c>
      <c r="L4" s="1">
        <v>0.62005200000000005</v>
      </c>
      <c r="M4" s="1">
        <v>0.78729700000000002</v>
      </c>
      <c r="N4" s="3">
        <f t="shared" si="3"/>
        <v>0.70367449999999998</v>
      </c>
      <c r="O4" s="1" t="s">
        <v>150</v>
      </c>
      <c r="P4" s="2"/>
      <c r="Q4" s="2"/>
      <c r="R4" s="2"/>
      <c r="S4" s="2"/>
    </row>
    <row r="5" spans="1:19" ht="15.75">
      <c r="A5" s="1" t="s">
        <v>13</v>
      </c>
      <c r="B5" s="1" t="s">
        <v>14</v>
      </c>
      <c r="C5" s="1">
        <v>17.533550999999999</v>
      </c>
      <c r="D5" s="1">
        <v>20.066859999999998</v>
      </c>
      <c r="E5" s="1">
        <f t="shared" si="0"/>
        <v>18.800205500000001</v>
      </c>
      <c r="F5" s="1">
        <v>19.947272000000002</v>
      </c>
      <c r="G5" s="1">
        <v>19.880628000000002</v>
      </c>
      <c r="H5" s="1">
        <f t="shared" si="1"/>
        <v>19.91395</v>
      </c>
      <c r="I5" s="1">
        <v>23.145913</v>
      </c>
      <c r="J5" s="1">
        <v>18.977633999999998</v>
      </c>
      <c r="K5" s="1">
        <f t="shared" si="2"/>
        <v>21.061773500000001</v>
      </c>
      <c r="L5" s="1">
        <v>20.769145999999999</v>
      </c>
      <c r="M5" s="1">
        <v>21.984314999999999</v>
      </c>
      <c r="N5" s="3">
        <f t="shared" si="3"/>
        <v>21.376730500000001</v>
      </c>
      <c r="O5" s="1" t="s">
        <v>151</v>
      </c>
      <c r="P5" s="2"/>
      <c r="Q5" s="2"/>
      <c r="R5" s="2"/>
      <c r="S5" s="2"/>
    </row>
    <row r="6" spans="1:19" ht="15.75">
      <c r="A6" s="1" t="s">
        <v>15</v>
      </c>
      <c r="B6" s="1" t="s">
        <v>16</v>
      </c>
      <c r="C6" s="1">
        <v>0</v>
      </c>
      <c r="D6" s="1">
        <v>0</v>
      </c>
      <c r="E6" s="1">
        <f t="shared" si="0"/>
        <v>0</v>
      </c>
      <c r="F6" s="1">
        <v>0</v>
      </c>
      <c r="G6" s="1">
        <v>0</v>
      </c>
      <c r="H6" s="1">
        <f t="shared" si="1"/>
        <v>0</v>
      </c>
      <c r="I6" s="1">
        <v>0</v>
      </c>
      <c r="J6" s="1">
        <v>0</v>
      </c>
      <c r="K6" s="1">
        <f t="shared" si="2"/>
        <v>0</v>
      </c>
      <c r="L6" s="1">
        <v>0</v>
      </c>
      <c r="M6" s="1">
        <v>0</v>
      </c>
      <c r="N6" s="3">
        <f t="shared" si="3"/>
        <v>0</v>
      </c>
      <c r="O6" s="1" t="s">
        <v>152</v>
      </c>
      <c r="P6" s="2"/>
      <c r="Q6" s="2"/>
      <c r="R6" s="2"/>
      <c r="S6" s="2"/>
    </row>
    <row r="7" spans="1:19" ht="15.75">
      <c r="A7" s="1" t="s">
        <v>17</v>
      </c>
      <c r="B7" s="1" t="s">
        <v>18</v>
      </c>
      <c r="C7" s="1">
        <v>2.1737389999999999</v>
      </c>
      <c r="D7" s="1">
        <v>2.400766</v>
      </c>
      <c r="E7" s="1">
        <f t="shared" si="0"/>
        <v>2.2872525000000001</v>
      </c>
      <c r="F7" s="1">
        <v>3.7484579999999998</v>
      </c>
      <c r="G7" s="1">
        <v>4.124282</v>
      </c>
      <c r="H7" s="1">
        <f t="shared" si="1"/>
        <v>3.9363700000000001</v>
      </c>
      <c r="I7" s="1">
        <v>17.436457999999998</v>
      </c>
      <c r="J7" s="1">
        <v>15.623433</v>
      </c>
      <c r="K7" s="1">
        <f t="shared" si="2"/>
        <v>16.5299455</v>
      </c>
      <c r="L7" s="1">
        <v>3.98136</v>
      </c>
      <c r="M7" s="1">
        <v>1.670674</v>
      </c>
      <c r="N7" s="3">
        <f t="shared" si="3"/>
        <v>2.8260169999999998</v>
      </c>
      <c r="O7" s="1" t="s">
        <v>153</v>
      </c>
      <c r="P7" s="2"/>
      <c r="Q7" s="2"/>
      <c r="R7" s="2"/>
      <c r="S7" s="2"/>
    </row>
    <row r="8" spans="1:19" ht="15.75">
      <c r="A8" s="1" t="s">
        <v>19</v>
      </c>
      <c r="B8" s="1" t="s">
        <v>20</v>
      </c>
      <c r="C8" s="1">
        <v>0.33549499999999999</v>
      </c>
      <c r="D8" s="1">
        <v>0.23303199999999999</v>
      </c>
      <c r="E8" s="1">
        <f t="shared" si="0"/>
        <v>0.2842635</v>
      </c>
      <c r="F8" s="1">
        <v>0.34653099999999998</v>
      </c>
      <c r="G8" s="1">
        <v>0.72567400000000004</v>
      </c>
      <c r="H8" s="1">
        <f t="shared" si="1"/>
        <v>0.53610250000000004</v>
      </c>
      <c r="I8" s="1">
        <v>0.19977200000000001</v>
      </c>
      <c r="J8" s="1">
        <v>0.354134</v>
      </c>
      <c r="K8" s="1">
        <f t="shared" si="2"/>
        <v>0.276953</v>
      </c>
      <c r="L8" s="1">
        <v>0.18294099999999999</v>
      </c>
      <c r="M8" s="1">
        <v>0.83265400000000001</v>
      </c>
      <c r="N8" s="3">
        <f t="shared" si="3"/>
        <v>0.50779750000000001</v>
      </c>
      <c r="O8" s="1" t="s">
        <v>154</v>
      </c>
      <c r="P8" s="2"/>
      <c r="Q8" s="2"/>
      <c r="R8" s="2"/>
      <c r="S8" s="2"/>
    </row>
    <row r="9" spans="1:19" ht="15.75">
      <c r="A9" s="1" t="s">
        <v>21</v>
      </c>
      <c r="B9" s="1" t="s">
        <v>22</v>
      </c>
      <c r="C9" s="1">
        <v>34.110723</v>
      </c>
      <c r="D9" s="1">
        <v>30.203023999999999</v>
      </c>
      <c r="E9" s="1">
        <f t="shared" si="0"/>
        <v>32.156873500000003</v>
      </c>
      <c r="F9" s="1">
        <v>39.198202999999999</v>
      </c>
      <c r="G9" s="1">
        <v>37.201557999999999</v>
      </c>
      <c r="H9" s="1">
        <f t="shared" si="1"/>
        <v>38.199880499999999</v>
      </c>
      <c r="I9" s="1">
        <v>40.454470999999998</v>
      </c>
      <c r="J9" s="1">
        <v>37.818294999999999</v>
      </c>
      <c r="K9" s="1">
        <f t="shared" si="2"/>
        <v>39.136383000000002</v>
      </c>
      <c r="L9" s="1">
        <v>37.812207000000001</v>
      </c>
      <c r="M9" s="1">
        <v>35.232022000000001</v>
      </c>
      <c r="N9" s="3">
        <f t="shared" si="3"/>
        <v>36.522114500000001</v>
      </c>
      <c r="O9" s="1" t="s">
        <v>155</v>
      </c>
      <c r="P9" s="2"/>
      <c r="Q9" s="2"/>
      <c r="R9" s="2"/>
      <c r="S9" s="2"/>
    </row>
    <row r="10" spans="1:19" ht="15.75">
      <c r="A10" s="1" t="s">
        <v>23</v>
      </c>
      <c r="B10" s="1" t="s">
        <v>24</v>
      </c>
      <c r="C10" s="1">
        <v>11.096263</v>
      </c>
      <c r="D10" s="1">
        <v>10.335608000000001</v>
      </c>
      <c r="E10" s="1">
        <f t="shared" si="0"/>
        <v>10.715935500000001</v>
      </c>
      <c r="F10" s="1">
        <v>12.129341999999999</v>
      </c>
      <c r="G10" s="1">
        <v>11.254562</v>
      </c>
      <c r="H10" s="1">
        <f t="shared" si="1"/>
        <v>11.691952000000001</v>
      </c>
      <c r="I10" s="1">
        <v>16.323761000000001</v>
      </c>
      <c r="J10" s="1">
        <v>16.927306000000002</v>
      </c>
      <c r="K10" s="1">
        <f t="shared" si="2"/>
        <v>16.6255335</v>
      </c>
      <c r="L10" s="1">
        <v>17.761351999999999</v>
      </c>
      <c r="M10" s="1">
        <v>14.958826999999999</v>
      </c>
      <c r="N10" s="3">
        <f t="shared" si="3"/>
        <v>16.360089500000001</v>
      </c>
      <c r="O10" s="1" t="s">
        <v>156</v>
      </c>
      <c r="P10" s="2"/>
      <c r="Q10" s="2"/>
      <c r="R10" s="2"/>
      <c r="S10" s="2"/>
    </row>
    <row r="11" spans="1:19" ht="15.75">
      <c r="A11" s="1" t="s">
        <v>25</v>
      </c>
      <c r="B11" s="1" t="s">
        <v>26</v>
      </c>
      <c r="C11" s="1">
        <v>24.001021000000001</v>
      </c>
      <c r="D11" s="1">
        <v>18.617205999999999</v>
      </c>
      <c r="E11" s="1">
        <f t="shared" si="0"/>
        <v>21.309113499999999</v>
      </c>
      <c r="F11" s="1">
        <v>20.720521000000002</v>
      </c>
      <c r="G11" s="1">
        <v>18.334243000000001</v>
      </c>
      <c r="H11" s="1">
        <f t="shared" si="1"/>
        <v>19.527381999999999</v>
      </c>
      <c r="I11" s="1">
        <v>28.562459</v>
      </c>
      <c r="J11" s="1">
        <v>22.397040000000001</v>
      </c>
      <c r="K11" s="1">
        <f t="shared" si="2"/>
        <v>25.4797495</v>
      </c>
      <c r="L11" s="1">
        <v>30.88289</v>
      </c>
      <c r="M11" s="1">
        <v>32.810487999999999</v>
      </c>
      <c r="N11" s="3">
        <f t="shared" si="3"/>
        <v>31.846689000000001</v>
      </c>
      <c r="O11" s="1" t="s">
        <v>157</v>
      </c>
      <c r="P11" s="2"/>
      <c r="Q11" s="2"/>
      <c r="R11" s="2"/>
      <c r="S11" s="2"/>
    </row>
    <row r="12" spans="1:19" ht="15.75">
      <c r="A12" s="1" t="s">
        <v>27</v>
      </c>
      <c r="B12" s="1" t="s">
        <v>28</v>
      </c>
      <c r="C12" s="1">
        <v>0.38416699999999998</v>
      </c>
      <c r="D12" s="1">
        <v>0.61487000000000003</v>
      </c>
      <c r="E12" s="1">
        <f t="shared" si="0"/>
        <v>0.49951849999999998</v>
      </c>
      <c r="F12" s="1">
        <v>0.30263400000000001</v>
      </c>
      <c r="G12" s="1">
        <v>1.069442</v>
      </c>
      <c r="H12" s="1">
        <f t="shared" si="1"/>
        <v>0.68603800000000004</v>
      </c>
      <c r="I12" s="1">
        <v>0.87681600000000004</v>
      </c>
      <c r="J12" s="1">
        <v>0.64244100000000004</v>
      </c>
      <c r="K12" s="1">
        <f t="shared" si="2"/>
        <v>0.75962850000000004</v>
      </c>
      <c r="L12" s="1">
        <v>0.75656299999999999</v>
      </c>
      <c r="M12" s="1">
        <v>1.3341069999999999</v>
      </c>
      <c r="N12" s="3">
        <f t="shared" si="3"/>
        <v>1.0453349999999999</v>
      </c>
      <c r="O12" s="1" t="s">
        <v>154</v>
      </c>
      <c r="P12" s="2"/>
      <c r="Q12" s="2"/>
      <c r="R12" s="2"/>
      <c r="S12" s="2"/>
    </row>
    <row r="13" spans="1:19" ht="15.75">
      <c r="A13" s="1" t="s">
        <v>29</v>
      </c>
      <c r="B13" s="1" t="s">
        <v>30</v>
      </c>
      <c r="C13" s="1">
        <v>13.155087</v>
      </c>
      <c r="D13" s="1">
        <v>15.204991</v>
      </c>
      <c r="E13" s="1">
        <f t="shared" si="0"/>
        <v>14.180039000000001</v>
      </c>
      <c r="F13" s="1">
        <v>12.567183999999999</v>
      </c>
      <c r="G13" s="1">
        <v>12.130853</v>
      </c>
      <c r="H13" s="1">
        <f t="shared" si="1"/>
        <v>12.3490185</v>
      </c>
      <c r="I13" s="1">
        <v>15.696039000000001</v>
      </c>
      <c r="J13" s="1">
        <v>12.68374</v>
      </c>
      <c r="K13" s="1">
        <f t="shared" si="2"/>
        <v>14.1898895</v>
      </c>
      <c r="L13" s="1">
        <v>13.733542</v>
      </c>
      <c r="M13" s="1">
        <v>14.726056</v>
      </c>
      <c r="N13" s="3">
        <f t="shared" si="3"/>
        <v>14.229799</v>
      </c>
      <c r="O13" s="1" t="s">
        <v>158</v>
      </c>
      <c r="P13" s="2"/>
      <c r="Q13" s="2"/>
      <c r="R13" s="2"/>
      <c r="S13" s="2"/>
    </row>
    <row r="14" spans="1:19" ht="15.75">
      <c r="A14" s="1" t="s">
        <v>31</v>
      </c>
      <c r="B14" s="1" t="s">
        <v>32</v>
      </c>
      <c r="C14" s="1">
        <v>4.9122859999999999</v>
      </c>
      <c r="D14" s="1">
        <v>5.9322379999999999</v>
      </c>
      <c r="E14" s="1">
        <f t="shared" si="0"/>
        <v>5.4222619999999999</v>
      </c>
      <c r="F14" s="1">
        <v>5.5921479999999999</v>
      </c>
      <c r="G14" s="1">
        <v>5.8989019999999996</v>
      </c>
      <c r="H14" s="1">
        <f t="shared" si="1"/>
        <v>5.7455249999999998</v>
      </c>
      <c r="I14" s="1">
        <v>6.8513549999999999</v>
      </c>
      <c r="J14" s="1">
        <v>8.4446290000000008</v>
      </c>
      <c r="K14" s="1">
        <f t="shared" si="2"/>
        <v>7.6479920000000003</v>
      </c>
      <c r="L14" s="1">
        <v>3.4323480000000002</v>
      </c>
      <c r="M14" s="1">
        <v>1.9930749999999999</v>
      </c>
      <c r="N14" s="3">
        <f t="shared" si="3"/>
        <v>2.7127115000000002</v>
      </c>
      <c r="O14" s="1" t="s">
        <v>159</v>
      </c>
      <c r="P14" s="2"/>
      <c r="Q14" s="2"/>
      <c r="R14" s="2"/>
      <c r="S14" s="2"/>
    </row>
    <row r="15" spans="1:19" ht="15.75">
      <c r="A15" s="1" t="s">
        <v>33</v>
      </c>
      <c r="B15" s="1" t="s">
        <v>34</v>
      </c>
      <c r="C15" s="1">
        <v>1.828597</v>
      </c>
      <c r="D15" s="1">
        <v>1.7545120000000001</v>
      </c>
      <c r="E15" s="1">
        <f t="shared" si="0"/>
        <v>1.7915544999999999</v>
      </c>
      <c r="F15" s="1">
        <v>2.3114479999999999</v>
      </c>
      <c r="G15" s="1">
        <v>2.0867119999999999</v>
      </c>
      <c r="H15" s="1">
        <f t="shared" si="1"/>
        <v>2.1990799999999999</v>
      </c>
      <c r="I15" s="1">
        <v>1.397438</v>
      </c>
      <c r="J15" s="1">
        <v>0.75668899999999994</v>
      </c>
      <c r="K15" s="1">
        <f t="shared" si="2"/>
        <v>1.0770635</v>
      </c>
      <c r="L15" s="1">
        <v>1.1888320000000001</v>
      </c>
      <c r="M15" s="1">
        <v>1.43146</v>
      </c>
      <c r="N15" s="3">
        <f t="shared" si="3"/>
        <v>1.310146</v>
      </c>
      <c r="O15" s="1" t="s">
        <v>160</v>
      </c>
      <c r="P15" s="2"/>
      <c r="Q15" s="2"/>
      <c r="R15" s="2"/>
      <c r="S15" s="2"/>
    </row>
    <row r="16" spans="1:19" ht="15.75">
      <c r="A16" s="1" t="s">
        <v>35</v>
      </c>
      <c r="B16" s="1" t="s">
        <v>36</v>
      </c>
      <c r="C16" s="1">
        <v>0</v>
      </c>
      <c r="D16" s="1">
        <v>0</v>
      </c>
      <c r="E16" s="1">
        <f t="shared" si="0"/>
        <v>0</v>
      </c>
      <c r="F16" s="1">
        <v>0</v>
      </c>
      <c r="G16" s="1">
        <v>0</v>
      </c>
      <c r="H16" s="1">
        <f t="shared" si="1"/>
        <v>0</v>
      </c>
      <c r="I16" s="1">
        <v>0</v>
      </c>
      <c r="J16" s="1">
        <v>0</v>
      </c>
      <c r="K16" s="1">
        <f t="shared" si="2"/>
        <v>0</v>
      </c>
      <c r="L16" s="1">
        <v>0</v>
      </c>
      <c r="M16" s="1">
        <v>0</v>
      </c>
      <c r="N16" s="3">
        <f t="shared" si="3"/>
        <v>0</v>
      </c>
      <c r="O16" s="1" t="s">
        <v>161</v>
      </c>
      <c r="P16" s="2"/>
      <c r="Q16" s="2"/>
      <c r="R16" s="2"/>
      <c r="S16" s="2"/>
    </row>
    <row r="17" spans="1:19" ht="15.75">
      <c r="A17" s="1" t="s">
        <v>37</v>
      </c>
      <c r="B17" s="1" t="s">
        <v>38</v>
      </c>
      <c r="C17" s="1">
        <v>3.6005940000000001</v>
      </c>
      <c r="D17" s="1">
        <v>4.5908179999999996</v>
      </c>
      <c r="E17" s="1">
        <f t="shared" si="0"/>
        <v>4.0957059999999998</v>
      </c>
      <c r="F17" s="1">
        <v>3.457125</v>
      </c>
      <c r="G17" s="1">
        <v>3.9925480000000002</v>
      </c>
      <c r="H17" s="1">
        <f t="shared" si="1"/>
        <v>3.7248364999999999</v>
      </c>
      <c r="I17" s="1">
        <v>3.6901039999999998</v>
      </c>
      <c r="J17" s="1">
        <v>2.6109840000000002</v>
      </c>
      <c r="K17" s="1">
        <f t="shared" si="2"/>
        <v>3.150544</v>
      </c>
      <c r="L17" s="1">
        <v>2.8115070000000002</v>
      </c>
      <c r="M17" s="1">
        <v>3.537204</v>
      </c>
      <c r="N17" s="3">
        <f t="shared" si="3"/>
        <v>3.1743554999999999</v>
      </c>
      <c r="O17" s="1" t="s">
        <v>162</v>
      </c>
      <c r="P17" s="3"/>
      <c r="Q17" s="3"/>
      <c r="R17" s="3"/>
      <c r="S17" s="3"/>
    </row>
    <row r="18" spans="1:19" ht="15.75">
      <c r="A18" s="1" t="s">
        <v>39</v>
      </c>
      <c r="B18" s="1" t="s">
        <v>40</v>
      </c>
      <c r="C18" s="1">
        <v>0.219301</v>
      </c>
      <c r="D18" s="1">
        <v>0.50127600000000005</v>
      </c>
      <c r="E18" s="1">
        <f t="shared" si="0"/>
        <v>0.36028850000000001</v>
      </c>
      <c r="F18" s="1">
        <v>0.67171999999999998</v>
      </c>
      <c r="G18" s="1">
        <v>0.40684300000000001</v>
      </c>
      <c r="H18" s="1">
        <f t="shared" si="1"/>
        <v>0.53928149999999997</v>
      </c>
      <c r="I18" s="1">
        <v>0.222996</v>
      </c>
      <c r="J18" s="1">
        <v>0.39640199999999998</v>
      </c>
      <c r="K18" s="1">
        <f t="shared" si="2"/>
        <v>0.309699</v>
      </c>
      <c r="L18" s="1">
        <v>0</v>
      </c>
      <c r="M18" s="1">
        <v>0.50484300000000004</v>
      </c>
      <c r="N18" s="3">
        <f t="shared" si="3"/>
        <v>0.25242150000000002</v>
      </c>
      <c r="O18" s="1" t="s">
        <v>163</v>
      </c>
      <c r="P18" s="4"/>
      <c r="Q18" s="4"/>
      <c r="R18" s="4"/>
      <c r="S18" s="4"/>
    </row>
    <row r="19" spans="1:19" ht="15.75">
      <c r="A19" s="1" t="s">
        <v>41</v>
      </c>
      <c r="B19" s="1" t="s">
        <v>42</v>
      </c>
      <c r="C19" s="1">
        <v>51.403072000000002</v>
      </c>
      <c r="D19" s="1">
        <v>42.137886999999999</v>
      </c>
      <c r="E19" s="1">
        <f t="shared" si="0"/>
        <v>46.7704795</v>
      </c>
      <c r="F19" s="1">
        <v>64.684849999999997</v>
      </c>
      <c r="G19" s="1">
        <v>53.553128000000001</v>
      </c>
      <c r="H19" s="1">
        <f t="shared" si="1"/>
        <v>59.118988999999999</v>
      </c>
      <c r="I19" s="1">
        <v>62.783861000000002</v>
      </c>
      <c r="J19" s="1">
        <v>50.538834000000001</v>
      </c>
      <c r="K19" s="1">
        <f t="shared" si="2"/>
        <v>56.661347499999998</v>
      </c>
      <c r="L19" s="1">
        <v>49.365873000000001</v>
      </c>
      <c r="M19" s="1">
        <v>52.880817999999998</v>
      </c>
      <c r="N19" s="3">
        <f t="shared" si="3"/>
        <v>51.123345499999999</v>
      </c>
      <c r="O19" s="1" t="s">
        <v>164</v>
      </c>
      <c r="P19" s="2"/>
      <c r="Q19" s="2"/>
      <c r="R19" s="2"/>
      <c r="S19" s="2"/>
    </row>
    <row r="20" spans="1:19" ht="15.75">
      <c r="A20" s="1" t="s">
        <v>43</v>
      </c>
      <c r="B20" s="1" t="s">
        <v>44</v>
      </c>
      <c r="C20" s="1">
        <v>8.7672980000000003</v>
      </c>
      <c r="D20" s="1">
        <v>8.4669720000000002</v>
      </c>
      <c r="E20" s="1">
        <f t="shared" si="0"/>
        <v>8.6171349999999993</v>
      </c>
      <c r="F20" s="1">
        <v>8.7963430000000002</v>
      </c>
      <c r="G20" s="1">
        <v>8.026071</v>
      </c>
      <c r="H20" s="1">
        <f t="shared" si="1"/>
        <v>8.4112069999999992</v>
      </c>
      <c r="I20" s="1">
        <v>8.7635850000000008</v>
      </c>
      <c r="J20" s="1">
        <v>9.0082360000000001</v>
      </c>
      <c r="K20" s="1">
        <f t="shared" si="2"/>
        <v>8.8859104999999996</v>
      </c>
      <c r="L20" s="1">
        <v>9.0985399999999998</v>
      </c>
      <c r="M20" s="1">
        <v>10.047893999999999</v>
      </c>
      <c r="N20" s="3">
        <f t="shared" si="3"/>
        <v>9.5732169999999996</v>
      </c>
      <c r="O20" s="1" t="s">
        <v>165</v>
      </c>
      <c r="P20" s="2"/>
      <c r="Q20" s="2"/>
      <c r="R20" s="2"/>
      <c r="S20" s="2"/>
    </row>
    <row r="21" spans="1:19" ht="15.75">
      <c r="A21" s="1" t="s">
        <v>45</v>
      </c>
      <c r="B21" s="1" t="s">
        <v>46</v>
      </c>
      <c r="C21" s="1">
        <v>13.368293</v>
      </c>
      <c r="D21" s="1">
        <v>14.700433</v>
      </c>
      <c r="E21" s="1">
        <f t="shared" si="0"/>
        <v>14.034363000000001</v>
      </c>
      <c r="F21" s="1">
        <v>17.881986999999999</v>
      </c>
      <c r="G21" s="1">
        <v>18.182576999999998</v>
      </c>
      <c r="H21" s="1">
        <f t="shared" si="1"/>
        <v>18.032281999999999</v>
      </c>
      <c r="I21" s="1">
        <v>12.893322</v>
      </c>
      <c r="J21" s="1">
        <v>17.347614</v>
      </c>
      <c r="K21" s="1">
        <f t="shared" si="2"/>
        <v>15.120468000000001</v>
      </c>
      <c r="L21" s="1">
        <v>10.926869999999999</v>
      </c>
      <c r="M21" s="1">
        <v>8.2693940000000001</v>
      </c>
      <c r="N21" s="3">
        <f t="shared" si="3"/>
        <v>9.5981319999999997</v>
      </c>
      <c r="O21" s="1" t="s">
        <v>166</v>
      </c>
      <c r="P21" s="2"/>
      <c r="Q21" s="2"/>
      <c r="R21" s="2"/>
      <c r="S21" s="2"/>
    </row>
    <row r="22" spans="1:19" ht="15.75">
      <c r="A22" s="1" t="s">
        <v>47</v>
      </c>
      <c r="B22" s="1" t="s">
        <v>48</v>
      </c>
      <c r="C22" s="1">
        <v>9.1749170000000007</v>
      </c>
      <c r="D22" s="1">
        <v>7.8850499999999997</v>
      </c>
      <c r="E22" s="1">
        <f t="shared" si="0"/>
        <v>8.5299835000000002</v>
      </c>
      <c r="F22" s="1">
        <v>8.5637170000000005</v>
      </c>
      <c r="G22" s="1">
        <v>7.7193209999999999</v>
      </c>
      <c r="H22" s="1">
        <f t="shared" si="1"/>
        <v>8.1415190000000006</v>
      </c>
      <c r="I22" s="1">
        <v>10.688115</v>
      </c>
      <c r="J22" s="1">
        <v>10.006581000000001</v>
      </c>
      <c r="K22" s="1">
        <f t="shared" si="2"/>
        <v>10.347348</v>
      </c>
      <c r="L22" s="1">
        <v>12.080111</v>
      </c>
      <c r="M22" s="1">
        <v>11.549454000000001</v>
      </c>
      <c r="N22" s="3">
        <f t="shared" si="3"/>
        <v>11.8147825</v>
      </c>
      <c r="O22" s="1" t="s">
        <v>167</v>
      </c>
      <c r="P22" s="2"/>
      <c r="Q22" s="2"/>
      <c r="R22" s="2"/>
      <c r="S22" s="2"/>
    </row>
    <row r="23" spans="1:19" ht="15.75">
      <c r="A23" s="1" t="s">
        <v>49</v>
      </c>
      <c r="B23" s="1" t="s">
        <v>50</v>
      </c>
      <c r="C23" s="1">
        <v>1.4642679999999999</v>
      </c>
      <c r="D23" s="1">
        <v>1.295795</v>
      </c>
      <c r="E23" s="1">
        <f t="shared" si="0"/>
        <v>1.3800315000000001</v>
      </c>
      <c r="F23" s="1">
        <v>1.2604120000000001</v>
      </c>
      <c r="G23" s="1">
        <v>1.5217719999999999</v>
      </c>
      <c r="H23" s="1">
        <f t="shared" si="1"/>
        <v>1.391092</v>
      </c>
      <c r="I23" s="1">
        <v>8.2443000000000002E-2</v>
      </c>
      <c r="J23" s="1">
        <v>4.9681000000000003E-2</v>
      </c>
      <c r="K23" s="1">
        <f t="shared" si="2"/>
        <v>6.6061999999999996E-2</v>
      </c>
      <c r="L23" s="1">
        <v>3.3411000000000003E-2</v>
      </c>
      <c r="M23" s="1">
        <v>0.35466300000000001</v>
      </c>
      <c r="N23" s="3">
        <f t="shared" si="3"/>
        <v>0.19403699999999999</v>
      </c>
      <c r="O23" s="1" t="s">
        <v>168</v>
      </c>
      <c r="P23" s="2"/>
      <c r="Q23" s="2"/>
      <c r="R23" s="2"/>
      <c r="S23" s="2"/>
    </row>
    <row r="24" spans="1:19" ht="15.75">
      <c r="A24" s="1" t="s">
        <v>51</v>
      </c>
      <c r="B24" s="1" t="s">
        <v>52</v>
      </c>
      <c r="C24" s="1">
        <v>5.0493750000000004</v>
      </c>
      <c r="D24" s="1">
        <v>4.0988110000000004</v>
      </c>
      <c r="E24" s="1">
        <f t="shared" si="0"/>
        <v>4.5740930000000004</v>
      </c>
      <c r="F24" s="1">
        <v>7.5699249999999996</v>
      </c>
      <c r="G24" s="1">
        <v>6.3037510000000001</v>
      </c>
      <c r="H24" s="1">
        <f t="shared" si="1"/>
        <v>6.9368379999999998</v>
      </c>
      <c r="I24" s="1">
        <v>2.4676179999999999</v>
      </c>
      <c r="J24" s="1">
        <v>2.810927</v>
      </c>
      <c r="K24" s="1">
        <f t="shared" si="2"/>
        <v>2.6392725000000001</v>
      </c>
      <c r="L24" s="1">
        <v>3.9672679999999998</v>
      </c>
      <c r="M24" s="1">
        <v>1.745387</v>
      </c>
      <c r="N24" s="3">
        <f t="shared" si="3"/>
        <v>2.8563274999999999</v>
      </c>
      <c r="O24" s="1" t="s">
        <v>169</v>
      </c>
      <c r="P24" s="2"/>
      <c r="Q24" s="2"/>
      <c r="R24" s="2"/>
      <c r="S24" s="2"/>
    </row>
    <row r="25" spans="1:19" ht="15.75">
      <c r="A25" s="1" t="s">
        <v>53</v>
      </c>
      <c r="B25" s="1" t="s">
        <v>54</v>
      </c>
      <c r="C25" s="1">
        <v>3.3230240000000002</v>
      </c>
      <c r="D25" s="1">
        <v>2.9808759999999999</v>
      </c>
      <c r="E25" s="1">
        <f t="shared" si="0"/>
        <v>3.1519499999999998</v>
      </c>
      <c r="F25" s="1">
        <v>2.4507509999999999</v>
      </c>
      <c r="G25" s="1">
        <v>1.7967789999999999</v>
      </c>
      <c r="H25" s="1">
        <f t="shared" si="1"/>
        <v>2.1237650000000001</v>
      </c>
      <c r="I25" s="1">
        <v>4.3481350000000001</v>
      </c>
      <c r="J25" s="1">
        <v>3.4373429999999998</v>
      </c>
      <c r="K25" s="1">
        <f t="shared" si="2"/>
        <v>3.8927390000000002</v>
      </c>
      <c r="L25" s="1">
        <v>3.8562479999999999</v>
      </c>
      <c r="M25" s="1">
        <v>2.9565269999999999</v>
      </c>
      <c r="N25" s="3">
        <f t="shared" si="3"/>
        <v>3.4063875000000001</v>
      </c>
      <c r="O25" s="1" t="s">
        <v>170</v>
      </c>
      <c r="P25" s="3"/>
      <c r="Q25" s="3"/>
      <c r="R25" s="3"/>
      <c r="S25" s="3"/>
    </row>
    <row r="26" spans="1:19" ht="15.75">
      <c r="A26" s="1" t="s">
        <v>55</v>
      </c>
      <c r="B26" s="1" t="s">
        <v>56</v>
      </c>
      <c r="C26" s="1">
        <v>0.111303</v>
      </c>
      <c r="D26" s="1">
        <v>0.31020300000000001</v>
      </c>
      <c r="E26" s="1">
        <f t="shared" si="0"/>
        <v>0.210753</v>
      </c>
      <c r="F26" s="1">
        <v>0</v>
      </c>
      <c r="G26" s="1">
        <v>9.6115000000000006E-2</v>
      </c>
      <c r="H26" s="1">
        <f t="shared" si="1"/>
        <v>4.8057500000000003E-2</v>
      </c>
      <c r="I26" s="1">
        <v>0.20697699999999999</v>
      </c>
      <c r="J26" s="1">
        <v>0.131998</v>
      </c>
      <c r="K26" s="1">
        <f t="shared" si="2"/>
        <v>0.16948750000000001</v>
      </c>
      <c r="L26" s="1">
        <v>0</v>
      </c>
      <c r="M26" s="1">
        <v>0.38955499999999998</v>
      </c>
      <c r="N26" s="3">
        <f t="shared" si="3"/>
        <v>0.19477749999999999</v>
      </c>
      <c r="O26" s="1" t="s">
        <v>171</v>
      </c>
      <c r="P26" s="2"/>
      <c r="Q26" s="2"/>
      <c r="R26" s="2"/>
      <c r="S26" s="2"/>
    </row>
    <row r="27" spans="1:19" ht="15.75">
      <c r="A27" s="1" t="s">
        <v>57</v>
      </c>
      <c r="B27" s="1" t="s">
        <v>58</v>
      </c>
      <c r="C27" s="1">
        <v>19.263801000000001</v>
      </c>
      <c r="D27" s="1">
        <v>21.194057999999998</v>
      </c>
      <c r="E27" s="1">
        <f t="shared" si="0"/>
        <v>20.2289295</v>
      </c>
      <c r="F27" s="1">
        <v>21.369496999999999</v>
      </c>
      <c r="G27" s="1">
        <v>24.297564999999999</v>
      </c>
      <c r="H27" s="1">
        <f t="shared" si="1"/>
        <v>22.833531000000001</v>
      </c>
      <c r="I27" s="1">
        <v>19.498006</v>
      </c>
      <c r="J27" s="1">
        <v>25.412742999999999</v>
      </c>
      <c r="K27" s="1">
        <f t="shared" si="2"/>
        <v>22.455374500000001</v>
      </c>
      <c r="L27" s="1">
        <v>17.387505000000001</v>
      </c>
      <c r="M27" s="1">
        <v>17.065535000000001</v>
      </c>
      <c r="N27" s="3">
        <f t="shared" si="3"/>
        <v>17.226520000000001</v>
      </c>
      <c r="O27" s="1" t="s">
        <v>172</v>
      </c>
      <c r="P27" s="2"/>
      <c r="Q27" s="2"/>
      <c r="R27" s="2"/>
      <c r="S27" s="2"/>
    </row>
    <row r="28" spans="1:19" ht="15.75">
      <c r="A28" s="1" t="s">
        <v>59</v>
      </c>
      <c r="B28" s="1" t="s">
        <v>60</v>
      </c>
      <c r="C28" s="1">
        <v>38.567492999999999</v>
      </c>
      <c r="D28" s="1">
        <v>30.114906000000001</v>
      </c>
      <c r="E28" s="1">
        <f t="shared" si="0"/>
        <v>34.341199500000002</v>
      </c>
      <c r="F28" s="1">
        <v>47.805244000000002</v>
      </c>
      <c r="G28" s="1">
        <v>37.633648000000001</v>
      </c>
      <c r="H28" s="1">
        <f t="shared" si="1"/>
        <v>42.719445999999998</v>
      </c>
      <c r="I28" s="1">
        <v>57.553818</v>
      </c>
      <c r="J28" s="1">
        <v>49.457225999999999</v>
      </c>
      <c r="K28" s="1">
        <f t="shared" si="2"/>
        <v>53.505521999999999</v>
      </c>
      <c r="L28" s="1">
        <v>58.566139</v>
      </c>
      <c r="M28" s="1">
        <v>66.807991000000001</v>
      </c>
      <c r="N28" s="3">
        <f t="shared" si="3"/>
        <v>62.687064999999997</v>
      </c>
      <c r="O28" s="1" t="s">
        <v>173</v>
      </c>
      <c r="P28" s="2"/>
      <c r="Q28" s="2"/>
      <c r="R28" s="2"/>
      <c r="S28" s="2"/>
    </row>
    <row r="29" spans="1:19" ht="15.75">
      <c r="A29" s="1" t="s">
        <v>61</v>
      </c>
      <c r="B29" s="1" t="s">
        <v>62</v>
      </c>
      <c r="C29" s="1">
        <v>10.555414000000001</v>
      </c>
      <c r="D29" s="1">
        <v>11.445406</v>
      </c>
      <c r="E29" s="1">
        <f t="shared" si="0"/>
        <v>11.00041</v>
      </c>
      <c r="F29" s="1">
        <v>11.087787000000001</v>
      </c>
      <c r="G29" s="1">
        <v>9.7454680000000007</v>
      </c>
      <c r="H29" s="1">
        <f t="shared" si="1"/>
        <v>10.416627500000001</v>
      </c>
      <c r="I29" s="1">
        <v>7.2714270000000001</v>
      </c>
      <c r="J29" s="1">
        <v>6.5543690000000003</v>
      </c>
      <c r="K29" s="1">
        <f t="shared" si="2"/>
        <v>6.9128980000000002</v>
      </c>
      <c r="L29" s="1">
        <v>14.388263</v>
      </c>
      <c r="M29" s="1">
        <v>10.436298000000001</v>
      </c>
      <c r="N29" s="3">
        <f t="shared" si="3"/>
        <v>12.4122805</v>
      </c>
      <c r="O29" s="1" t="s">
        <v>174</v>
      </c>
      <c r="P29" s="2"/>
      <c r="Q29" s="2"/>
      <c r="R29" s="2"/>
      <c r="S29" s="2"/>
    </row>
    <row r="30" spans="1:19" ht="15.75">
      <c r="A30" s="1" t="s">
        <v>63</v>
      </c>
      <c r="B30" s="1" t="s">
        <v>64</v>
      </c>
      <c r="C30" s="1">
        <v>0.69135199999999997</v>
      </c>
      <c r="D30" s="1">
        <v>0.31262499999999999</v>
      </c>
      <c r="E30" s="1">
        <f t="shared" si="0"/>
        <v>0.50198849999999995</v>
      </c>
      <c r="F30" s="1">
        <v>0.124247</v>
      </c>
      <c r="G30" s="1">
        <v>0.13630800000000001</v>
      </c>
      <c r="H30" s="1">
        <f t="shared" si="1"/>
        <v>0.13027749999999999</v>
      </c>
      <c r="I30" s="1">
        <v>1.1567099999999999</v>
      </c>
      <c r="J30" s="1">
        <v>0.89209799999999995</v>
      </c>
      <c r="K30" s="1">
        <f t="shared" si="2"/>
        <v>1.0244040000000001</v>
      </c>
      <c r="L30" s="1">
        <v>1.052411</v>
      </c>
      <c r="M30" s="1">
        <v>0.13113900000000001</v>
      </c>
      <c r="N30" s="3">
        <f t="shared" si="3"/>
        <v>0.59177500000000005</v>
      </c>
      <c r="O30" s="1" t="s">
        <v>175</v>
      </c>
      <c r="P30" s="2"/>
      <c r="Q30" s="2"/>
      <c r="R30" s="2"/>
      <c r="S30" s="2"/>
    </row>
    <row r="31" spans="1:19" ht="15.75">
      <c r="A31" s="1" t="s">
        <v>65</v>
      </c>
      <c r="B31" s="1" t="s">
        <v>66</v>
      </c>
      <c r="C31" s="1">
        <v>0</v>
      </c>
      <c r="D31" s="1">
        <v>0</v>
      </c>
      <c r="E31" s="1">
        <f t="shared" si="0"/>
        <v>0</v>
      </c>
      <c r="F31" s="1">
        <v>0</v>
      </c>
      <c r="G31" s="1">
        <v>0</v>
      </c>
      <c r="H31" s="1">
        <f t="shared" si="1"/>
        <v>0</v>
      </c>
      <c r="I31" s="1">
        <v>0</v>
      </c>
      <c r="J31" s="1">
        <v>0</v>
      </c>
      <c r="K31" s="1">
        <f t="shared" si="2"/>
        <v>0</v>
      </c>
      <c r="L31" s="1">
        <v>0</v>
      </c>
      <c r="M31" s="1">
        <v>0</v>
      </c>
      <c r="N31" s="3">
        <f t="shared" si="3"/>
        <v>0</v>
      </c>
      <c r="O31" s="1" t="s">
        <v>176</v>
      </c>
      <c r="P31" s="2"/>
      <c r="Q31" s="2"/>
      <c r="R31" s="2"/>
      <c r="S31" s="2"/>
    </row>
    <row r="32" spans="1:19" ht="15.75">
      <c r="A32" s="1" t="s">
        <v>67</v>
      </c>
      <c r="B32" s="1" t="s">
        <v>68</v>
      </c>
      <c r="C32" s="1">
        <v>1.3139749999999999</v>
      </c>
      <c r="D32" s="1">
        <v>1.118169</v>
      </c>
      <c r="E32" s="1">
        <f t="shared" si="0"/>
        <v>1.216072</v>
      </c>
      <c r="F32" s="1">
        <v>1.834535</v>
      </c>
      <c r="G32" s="1">
        <v>1.488388</v>
      </c>
      <c r="H32" s="1">
        <f t="shared" si="1"/>
        <v>1.6614614999999999</v>
      </c>
      <c r="I32" s="1">
        <v>2.323753</v>
      </c>
      <c r="J32" s="1">
        <v>1.9918659999999999</v>
      </c>
      <c r="K32" s="1">
        <f t="shared" si="2"/>
        <v>2.1578094999999999</v>
      </c>
      <c r="L32" s="1">
        <v>2.65117</v>
      </c>
      <c r="M32" s="1">
        <v>3.5965600000000002</v>
      </c>
      <c r="N32" s="3">
        <f t="shared" si="3"/>
        <v>3.1238649999999999</v>
      </c>
      <c r="O32" s="1" t="s">
        <v>177</v>
      </c>
      <c r="P32" s="2"/>
      <c r="Q32" s="2"/>
      <c r="R32" s="2"/>
      <c r="S32" s="2"/>
    </row>
    <row r="33" spans="1:19" ht="15.75">
      <c r="A33" s="1" t="s">
        <v>69</v>
      </c>
      <c r="B33" s="1" t="s">
        <v>70</v>
      </c>
      <c r="C33" s="1">
        <v>11.50347</v>
      </c>
      <c r="D33" s="1">
        <v>12.182403000000001</v>
      </c>
      <c r="E33" s="1">
        <f t="shared" si="0"/>
        <v>11.8429365</v>
      </c>
      <c r="F33" s="1">
        <v>10.825106999999999</v>
      </c>
      <c r="G33" s="1">
        <v>10.020085</v>
      </c>
      <c r="H33" s="1">
        <f t="shared" si="1"/>
        <v>10.422596</v>
      </c>
      <c r="I33" s="1">
        <v>13.589788</v>
      </c>
      <c r="J33" s="1">
        <v>9.9617360000000001</v>
      </c>
      <c r="K33" s="1">
        <f t="shared" si="2"/>
        <v>11.775762</v>
      </c>
      <c r="L33" s="1">
        <v>15.4848</v>
      </c>
      <c r="M33" s="1">
        <v>14.269807999999999</v>
      </c>
      <c r="N33" s="3">
        <f t="shared" si="3"/>
        <v>14.877304000000001</v>
      </c>
      <c r="O33" s="1" t="s">
        <v>178</v>
      </c>
      <c r="P33" s="2"/>
      <c r="Q33" s="2"/>
      <c r="R33" s="2"/>
      <c r="S33" s="2"/>
    </row>
    <row r="34" spans="1:19" ht="15.75">
      <c r="A34" s="1" t="s">
        <v>71</v>
      </c>
      <c r="B34" s="1" t="s">
        <v>72</v>
      </c>
      <c r="C34" s="1">
        <v>14.126458</v>
      </c>
      <c r="D34" s="1">
        <v>13.447376</v>
      </c>
      <c r="E34" s="1">
        <f t="shared" si="0"/>
        <v>13.786917000000001</v>
      </c>
      <c r="F34" s="1">
        <v>13.261677000000001</v>
      </c>
      <c r="G34" s="1">
        <v>13.641161</v>
      </c>
      <c r="H34" s="1">
        <f t="shared" si="1"/>
        <v>13.451419</v>
      </c>
      <c r="I34" s="1">
        <v>12.597258</v>
      </c>
      <c r="J34" s="1">
        <v>12.717809000000001</v>
      </c>
      <c r="K34" s="1">
        <f t="shared" si="2"/>
        <v>12.6575335</v>
      </c>
      <c r="L34" s="1">
        <v>13.417657999999999</v>
      </c>
      <c r="M34" s="1">
        <v>15.236788000000001</v>
      </c>
      <c r="N34" s="3">
        <f t="shared" si="3"/>
        <v>14.327223</v>
      </c>
      <c r="O34" s="1" t="s">
        <v>179</v>
      </c>
      <c r="P34" s="2"/>
      <c r="Q34" s="2"/>
      <c r="R34" s="2"/>
      <c r="S34" s="2"/>
    </row>
    <row r="35" spans="1:19" ht="15.75">
      <c r="A35" s="1" t="s">
        <v>73</v>
      </c>
      <c r="B35" s="1" t="s">
        <v>74</v>
      </c>
      <c r="C35" s="1">
        <v>14.278134</v>
      </c>
      <c r="D35" s="1">
        <v>15.270481999999999</v>
      </c>
      <c r="E35" s="1">
        <f t="shared" si="0"/>
        <v>14.774308</v>
      </c>
      <c r="F35" s="1">
        <v>15.982456000000001</v>
      </c>
      <c r="G35" s="1">
        <v>16.739394000000001</v>
      </c>
      <c r="H35" s="1">
        <f t="shared" si="1"/>
        <v>16.360925000000002</v>
      </c>
      <c r="I35" s="1">
        <v>15.614829</v>
      </c>
      <c r="J35" s="1">
        <v>16.590378999999999</v>
      </c>
      <c r="K35" s="1">
        <f t="shared" si="2"/>
        <v>16.102603999999999</v>
      </c>
      <c r="L35" s="1">
        <v>15.783029000000001</v>
      </c>
      <c r="M35" s="1">
        <v>16.560514000000001</v>
      </c>
      <c r="N35" s="3">
        <f t="shared" si="3"/>
        <v>16.171771499999998</v>
      </c>
      <c r="O35" s="1" t="s">
        <v>180</v>
      </c>
      <c r="P35" s="2"/>
      <c r="Q35" s="2"/>
      <c r="R35" s="2"/>
      <c r="S35" s="2"/>
    </row>
    <row r="36" spans="1:19" ht="15.75">
      <c r="A36" s="1" t="s">
        <v>75</v>
      </c>
      <c r="B36" s="1" t="s">
        <v>76</v>
      </c>
      <c r="C36" s="1">
        <v>8.0428510000000006</v>
      </c>
      <c r="D36" s="1">
        <v>7.2642449999999998</v>
      </c>
      <c r="E36" s="1">
        <f t="shared" si="0"/>
        <v>7.6535479999999998</v>
      </c>
      <c r="F36" s="1">
        <v>8.0934170000000005</v>
      </c>
      <c r="G36" s="1">
        <v>11.713191</v>
      </c>
      <c r="H36" s="1">
        <f t="shared" si="1"/>
        <v>9.9033040000000003</v>
      </c>
      <c r="I36" s="1">
        <v>7.9498410000000002</v>
      </c>
      <c r="J36" s="1">
        <v>7.1508669999999999</v>
      </c>
      <c r="K36" s="1">
        <f t="shared" si="2"/>
        <v>7.5503539999999996</v>
      </c>
      <c r="L36" s="1">
        <v>8.3035580000000007</v>
      </c>
      <c r="M36" s="1">
        <v>8.9485349999999997</v>
      </c>
      <c r="N36" s="3">
        <f t="shared" si="3"/>
        <v>8.6260464999999993</v>
      </c>
      <c r="O36" s="1" t="s">
        <v>181</v>
      </c>
      <c r="P36" s="2"/>
      <c r="Q36" s="2"/>
      <c r="R36" s="2"/>
      <c r="S36" s="2"/>
    </row>
    <row r="37" spans="1:19" ht="15.75">
      <c r="A37" s="1" t="s">
        <v>77</v>
      </c>
      <c r="B37" s="1" t="s">
        <v>78</v>
      </c>
      <c r="C37" s="1">
        <v>8.265288</v>
      </c>
      <c r="D37" s="1">
        <v>8.7621509999999994</v>
      </c>
      <c r="E37" s="1">
        <f t="shared" si="0"/>
        <v>8.5137195000000006</v>
      </c>
      <c r="F37" s="1">
        <v>13.397691999999999</v>
      </c>
      <c r="G37" s="1">
        <v>11.803718</v>
      </c>
      <c r="H37" s="1">
        <f t="shared" si="1"/>
        <v>12.600705</v>
      </c>
      <c r="I37" s="1">
        <v>12.655067000000001</v>
      </c>
      <c r="J37" s="1">
        <v>10.053668999999999</v>
      </c>
      <c r="K37" s="1">
        <f t="shared" si="2"/>
        <v>11.354367999999999</v>
      </c>
      <c r="L37" s="1">
        <v>12.247650999999999</v>
      </c>
      <c r="M37" s="1">
        <v>14.026795999999999</v>
      </c>
      <c r="N37" s="3">
        <f t="shared" si="3"/>
        <v>13.137223499999999</v>
      </c>
      <c r="O37" s="1" t="s">
        <v>182</v>
      </c>
      <c r="P37" s="2"/>
      <c r="Q37" s="2"/>
      <c r="R37" s="2"/>
      <c r="S37" s="2"/>
    </row>
    <row r="38" spans="1:19" ht="15.75">
      <c r="A38" s="1" t="s">
        <v>79</v>
      </c>
      <c r="B38" s="1" t="s">
        <v>80</v>
      </c>
      <c r="C38" s="1">
        <v>38.269030000000001</v>
      </c>
      <c r="D38" s="1">
        <v>36.531210999999999</v>
      </c>
      <c r="E38" s="1">
        <f t="shared" si="0"/>
        <v>37.4001205</v>
      </c>
      <c r="F38" s="1">
        <v>36.418470999999997</v>
      </c>
      <c r="G38" s="1">
        <v>37.179383999999999</v>
      </c>
      <c r="H38" s="1">
        <f t="shared" si="1"/>
        <v>36.798927499999998</v>
      </c>
      <c r="I38" s="1">
        <v>5.6576550000000001</v>
      </c>
      <c r="J38" s="1">
        <v>5.6082910000000004</v>
      </c>
      <c r="K38" s="1">
        <f t="shared" si="2"/>
        <v>5.6329729999999998</v>
      </c>
      <c r="L38" s="1">
        <v>7.8125150000000003</v>
      </c>
      <c r="M38" s="1">
        <v>8.9813759999999991</v>
      </c>
      <c r="N38" s="3">
        <f t="shared" si="3"/>
        <v>8.3969454999999993</v>
      </c>
      <c r="O38" s="1" t="s">
        <v>183</v>
      </c>
      <c r="P38" s="2"/>
      <c r="Q38" s="2"/>
      <c r="R38" s="2"/>
      <c r="S38" s="2"/>
    </row>
    <row r="39" spans="1:19" ht="15.75">
      <c r="A39" s="1" t="s">
        <v>81</v>
      </c>
      <c r="B39" s="1" t="s">
        <v>82</v>
      </c>
      <c r="C39" s="1">
        <v>0.20673900000000001</v>
      </c>
      <c r="D39" s="1">
        <v>0.20330799999999999</v>
      </c>
      <c r="E39" s="1">
        <f t="shared" si="0"/>
        <v>0.2050235</v>
      </c>
      <c r="F39" s="1">
        <v>0.21894</v>
      </c>
      <c r="G39" s="1">
        <v>0.25429299999999999</v>
      </c>
      <c r="H39" s="1">
        <f t="shared" si="1"/>
        <v>0.23661650000000001</v>
      </c>
      <c r="I39" s="1">
        <v>0.27112199999999997</v>
      </c>
      <c r="J39" s="1">
        <v>0.21073900000000001</v>
      </c>
      <c r="K39" s="1">
        <f t="shared" si="2"/>
        <v>0.24093049999999999</v>
      </c>
      <c r="L39" s="1">
        <v>0.19225600000000001</v>
      </c>
      <c r="M39" s="1">
        <v>0.25142100000000001</v>
      </c>
      <c r="N39" s="3">
        <f t="shared" si="3"/>
        <v>0.22183849999999999</v>
      </c>
      <c r="O39" s="1" t="s">
        <v>184</v>
      </c>
      <c r="P39" s="2"/>
      <c r="Q39" s="2"/>
      <c r="R39" s="2"/>
      <c r="S39" s="2"/>
    </row>
    <row r="40" spans="1:19" ht="15.75">
      <c r="A40" s="1" t="s">
        <v>83</v>
      </c>
      <c r="B40" s="1" t="s">
        <v>84</v>
      </c>
      <c r="C40" s="1">
        <v>17.119817999999999</v>
      </c>
      <c r="D40" s="1">
        <v>17.261904999999999</v>
      </c>
      <c r="E40" s="1">
        <f t="shared" si="0"/>
        <v>17.1908615</v>
      </c>
      <c r="F40" s="1">
        <v>15.836315000000001</v>
      </c>
      <c r="G40" s="1">
        <v>19.637378999999999</v>
      </c>
      <c r="H40" s="1">
        <f t="shared" si="1"/>
        <v>17.736847000000001</v>
      </c>
      <c r="I40" s="1">
        <v>8.0239820000000002</v>
      </c>
      <c r="J40" s="1">
        <v>13.987662</v>
      </c>
      <c r="K40" s="1">
        <f t="shared" si="2"/>
        <v>11.005822</v>
      </c>
      <c r="L40" s="1">
        <v>21.983355</v>
      </c>
      <c r="M40" s="1">
        <v>17.821149999999999</v>
      </c>
      <c r="N40" s="3">
        <f t="shared" si="3"/>
        <v>19.902252499999999</v>
      </c>
      <c r="O40" s="1" t="s">
        <v>185</v>
      </c>
      <c r="P40" s="2"/>
      <c r="Q40" s="2"/>
      <c r="R40" s="2"/>
      <c r="S40" s="2"/>
    </row>
    <row r="41" spans="1:19" ht="15.75">
      <c r="A41" s="1" t="s">
        <v>85</v>
      </c>
      <c r="B41" s="1" t="s">
        <v>86</v>
      </c>
      <c r="C41" s="1">
        <v>0</v>
      </c>
      <c r="D41" s="1">
        <v>0.49282300000000001</v>
      </c>
      <c r="E41" s="1">
        <f t="shared" si="0"/>
        <v>0.24641150000000001</v>
      </c>
      <c r="F41" s="1">
        <v>0</v>
      </c>
      <c r="G41" s="1">
        <v>0</v>
      </c>
      <c r="H41" s="1">
        <f t="shared" si="1"/>
        <v>0</v>
      </c>
      <c r="I41" s="1">
        <v>0</v>
      </c>
      <c r="J41" s="1">
        <v>6.3713000000000006E-2</v>
      </c>
      <c r="K41" s="1">
        <f t="shared" si="2"/>
        <v>3.1856500000000003E-2</v>
      </c>
      <c r="L41" s="1">
        <v>0</v>
      </c>
      <c r="M41" s="1">
        <v>0.32533699999999999</v>
      </c>
      <c r="N41" s="3">
        <f t="shared" si="3"/>
        <v>0.16266849999999999</v>
      </c>
      <c r="O41" s="1" t="s">
        <v>186</v>
      </c>
      <c r="P41" s="2"/>
      <c r="Q41" s="2"/>
      <c r="R41" s="2"/>
      <c r="S41" s="2"/>
    </row>
    <row r="42" spans="1:19" ht="15.75">
      <c r="A42" s="1" t="s">
        <v>87</v>
      </c>
      <c r="B42" s="1" t="s">
        <v>88</v>
      </c>
      <c r="C42" s="1">
        <v>1.217004</v>
      </c>
      <c r="D42" s="1">
        <v>1.2505360000000001</v>
      </c>
      <c r="E42" s="1">
        <f t="shared" si="0"/>
        <v>1.23377</v>
      </c>
      <c r="F42" s="1">
        <v>0.169319</v>
      </c>
      <c r="G42" s="1">
        <v>0.96863900000000003</v>
      </c>
      <c r="H42" s="1">
        <f t="shared" si="1"/>
        <v>0.56897900000000001</v>
      </c>
      <c r="I42" s="1">
        <v>1.779941</v>
      </c>
      <c r="J42" s="1">
        <v>1.0838859999999999</v>
      </c>
      <c r="K42" s="1">
        <f t="shared" si="2"/>
        <v>1.4319135000000001</v>
      </c>
      <c r="L42" s="1">
        <v>2.1771240000000001</v>
      </c>
      <c r="M42" s="1">
        <v>3.5166979999999999</v>
      </c>
      <c r="N42" s="3">
        <f t="shared" si="3"/>
        <v>2.846911</v>
      </c>
      <c r="O42" s="1" t="s">
        <v>187</v>
      </c>
      <c r="P42" s="2"/>
      <c r="Q42" s="2"/>
      <c r="R42" s="2"/>
      <c r="S42" s="2"/>
    </row>
    <row r="43" spans="1:19" ht="15.75">
      <c r="A43" s="1" t="s">
        <v>89</v>
      </c>
      <c r="B43" s="1" t="s">
        <v>90</v>
      </c>
      <c r="C43" s="1">
        <v>17.366557</v>
      </c>
      <c r="D43" s="1">
        <v>17.330627</v>
      </c>
      <c r="E43" s="1">
        <f t="shared" si="0"/>
        <v>17.348592</v>
      </c>
      <c r="F43" s="1">
        <v>16.414653999999999</v>
      </c>
      <c r="G43" s="1">
        <v>15.035406</v>
      </c>
      <c r="H43" s="1">
        <f t="shared" si="1"/>
        <v>15.72503</v>
      </c>
      <c r="I43" s="1">
        <v>20.870591000000001</v>
      </c>
      <c r="J43" s="1">
        <v>18.798154</v>
      </c>
      <c r="K43" s="1">
        <f t="shared" si="2"/>
        <v>19.834372500000001</v>
      </c>
      <c r="L43" s="1">
        <v>23.700327999999999</v>
      </c>
      <c r="M43" s="1">
        <v>30.392828000000002</v>
      </c>
      <c r="N43" s="3">
        <f t="shared" si="3"/>
        <v>27.046578</v>
      </c>
      <c r="O43" s="1" t="s">
        <v>188</v>
      </c>
      <c r="P43" s="2"/>
      <c r="Q43" s="2"/>
      <c r="R43" s="2"/>
      <c r="S43" s="2"/>
    </row>
    <row r="44" spans="1:19" ht="15.75">
      <c r="A44" s="1" t="s">
        <v>91</v>
      </c>
      <c r="B44" s="1" t="s">
        <v>92</v>
      </c>
      <c r="C44" s="1">
        <v>15.957018</v>
      </c>
      <c r="D44" s="1">
        <v>15.614718</v>
      </c>
      <c r="E44" s="1">
        <f t="shared" si="0"/>
        <v>15.785868000000001</v>
      </c>
      <c r="F44" s="1">
        <v>14.194777999999999</v>
      </c>
      <c r="G44" s="1">
        <v>15.76995</v>
      </c>
      <c r="H44" s="1">
        <f t="shared" si="1"/>
        <v>14.982364</v>
      </c>
      <c r="I44" s="1">
        <v>15.271587999999999</v>
      </c>
      <c r="J44" s="1">
        <v>14.978498</v>
      </c>
      <c r="K44" s="1">
        <f t="shared" si="2"/>
        <v>15.125043</v>
      </c>
      <c r="L44" s="1">
        <v>14.592577</v>
      </c>
      <c r="M44" s="1">
        <v>14.997636999999999</v>
      </c>
      <c r="N44" s="3">
        <f t="shared" si="3"/>
        <v>14.795107</v>
      </c>
      <c r="O44" s="1" t="s">
        <v>189</v>
      </c>
      <c r="P44" s="2"/>
      <c r="Q44" s="2"/>
      <c r="R44" s="2"/>
      <c r="S44" s="2"/>
    </row>
    <row r="45" spans="1:19" ht="15.75">
      <c r="A45" s="1" t="s">
        <v>93</v>
      </c>
      <c r="B45" s="1" t="s">
        <v>94</v>
      </c>
      <c r="C45" s="1">
        <v>1.8780999999999999E-2</v>
      </c>
      <c r="D45" s="1">
        <v>0</v>
      </c>
      <c r="E45" s="1">
        <f t="shared" si="0"/>
        <v>9.3904999999999995E-3</v>
      </c>
      <c r="F45" s="1">
        <v>2.0288E-2</v>
      </c>
      <c r="G45" s="1">
        <v>0</v>
      </c>
      <c r="H45" s="1">
        <f t="shared" si="1"/>
        <v>1.0144E-2</v>
      </c>
      <c r="I45" s="1">
        <v>3.2550000000000003E-2</v>
      </c>
      <c r="J45" s="1">
        <v>0</v>
      </c>
      <c r="K45" s="1">
        <f t="shared" si="2"/>
        <v>1.6275000000000001E-2</v>
      </c>
      <c r="L45" s="1">
        <v>0</v>
      </c>
      <c r="M45" s="1">
        <v>0</v>
      </c>
      <c r="N45" s="3">
        <f t="shared" si="3"/>
        <v>0</v>
      </c>
      <c r="O45" s="1" t="s">
        <v>190</v>
      </c>
      <c r="P45" s="2"/>
      <c r="Q45" s="2"/>
      <c r="R45" s="2"/>
      <c r="S45" s="2"/>
    </row>
    <row r="46" spans="1:19" ht="15.75">
      <c r="A46" s="1" t="s">
        <v>95</v>
      </c>
      <c r="B46" s="1" t="s">
        <v>96</v>
      </c>
      <c r="C46" s="1">
        <v>23.426776</v>
      </c>
      <c r="D46" s="1">
        <v>25.219942</v>
      </c>
      <c r="E46" s="1">
        <f t="shared" si="0"/>
        <v>24.323359</v>
      </c>
      <c r="F46" s="1">
        <v>25.986497</v>
      </c>
      <c r="G46" s="1">
        <v>26.492531</v>
      </c>
      <c r="H46" s="1">
        <f t="shared" si="1"/>
        <v>26.239514</v>
      </c>
      <c r="I46" s="1">
        <v>25.001740999999999</v>
      </c>
      <c r="J46" s="1">
        <v>22.177213999999999</v>
      </c>
      <c r="K46" s="1">
        <f t="shared" si="2"/>
        <v>23.589477500000001</v>
      </c>
      <c r="L46" s="1">
        <v>21.883997000000001</v>
      </c>
      <c r="M46" s="1">
        <v>25.334361999999999</v>
      </c>
      <c r="N46" s="3">
        <f t="shared" si="3"/>
        <v>23.6091795</v>
      </c>
      <c r="O46" s="1" t="s">
        <v>191</v>
      </c>
      <c r="P46" s="2"/>
      <c r="Q46" s="2"/>
      <c r="R46" s="2"/>
      <c r="S46" s="2"/>
    </row>
    <row r="47" spans="1:19" ht="15.75">
      <c r="A47" s="1" t="s">
        <v>97</v>
      </c>
      <c r="B47" s="1" t="s">
        <v>98</v>
      </c>
      <c r="C47" s="1">
        <v>0.24172099999999999</v>
      </c>
      <c r="D47" s="1">
        <v>0.49077799999999999</v>
      </c>
      <c r="E47" s="1">
        <f t="shared" si="0"/>
        <v>0.36624950000000001</v>
      </c>
      <c r="F47" s="1">
        <v>0.59572899999999995</v>
      </c>
      <c r="G47" s="1">
        <v>1.1390089999999999</v>
      </c>
      <c r="H47" s="1">
        <f t="shared" si="1"/>
        <v>0.86736899999999995</v>
      </c>
      <c r="I47" s="1">
        <v>0.51845799999999997</v>
      </c>
      <c r="J47" s="1">
        <v>0.40517799999999998</v>
      </c>
      <c r="K47" s="1">
        <f t="shared" si="2"/>
        <v>0.46181800000000001</v>
      </c>
      <c r="L47" s="1">
        <v>0.43511899999999998</v>
      </c>
      <c r="M47" s="1">
        <v>0.65349400000000002</v>
      </c>
      <c r="N47" s="3">
        <f t="shared" si="3"/>
        <v>0.54430650000000003</v>
      </c>
      <c r="O47" s="1" t="s">
        <v>192</v>
      </c>
      <c r="P47" s="2"/>
      <c r="Q47" s="2"/>
      <c r="R47" s="2"/>
      <c r="S47" s="2"/>
    </row>
    <row r="48" spans="1:19" ht="15.75">
      <c r="A48" s="1" t="s">
        <v>99</v>
      </c>
      <c r="B48" s="1" t="s">
        <v>100</v>
      </c>
      <c r="C48" s="1">
        <v>28.306066999999999</v>
      </c>
      <c r="D48" s="1">
        <v>25.233537999999999</v>
      </c>
      <c r="E48" s="1">
        <f t="shared" si="0"/>
        <v>26.769802500000001</v>
      </c>
      <c r="F48" s="1">
        <v>25.251421000000001</v>
      </c>
      <c r="G48" s="1">
        <v>30.126861999999999</v>
      </c>
      <c r="H48" s="1">
        <f t="shared" si="1"/>
        <v>27.689141500000002</v>
      </c>
      <c r="I48" s="1">
        <v>40.058331000000003</v>
      </c>
      <c r="J48" s="1">
        <v>34.568114999999999</v>
      </c>
      <c r="K48" s="1">
        <f t="shared" si="2"/>
        <v>37.313223000000001</v>
      </c>
      <c r="L48" s="1">
        <v>27.781580000000002</v>
      </c>
      <c r="M48" s="1">
        <v>39.840167999999998</v>
      </c>
      <c r="N48" s="3">
        <f t="shared" si="3"/>
        <v>33.810873999999998</v>
      </c>
      <c r="O48" s="1" t="s">
        <v>193</v>
      </c>
      <c r="P48" s="2"/>
      <c r="Q48" s="2"/>
      <c r="R48" s="2"/>
      <c r="S48" s="2"/>
    </row>
    <row r="49" spans="1:19" ht="15.75">
      <c r="A49" s="1" t="s">
        <v>101</v>
      </c>
      <c r="B49" s="1" t="s">
        <v>102</v>
      </c>
      <c r="C49" s="1">
        <v>40.737755</v>
      </c>
      <c r="D49" s="1">
        <v>36.516013999999998</v>
      </c>
      <c r="E49" s="1">
        <f t="shared" si="0"/>
        <v>38.626884500000003</v>
      </c>
      <c r="F49" s="1">
        <v>39.621132000000003</v>
      </c>
      <c r="G49" s="1">
        <v>35.702091000000003</v>
      </c>
      <c r="H49" s="1">
        <f t="shared" si="1"/>
        <v>37.661611499999999</v>
      </c>
      <c r="I49" s="1">
        <v>38.600296</v>
      </c>
      <c r="J49" s="1">
        <v>30.277616999999999</v>
      </c>
      <c r="K49" s="1">
        <f t="shared" si="2"/>
        <v>34.438956500000003</v>
      </c>
      <c r="L49" s="1">
        <v>36.000121999999998</v>
      </c>
      <c r="M49" s="1">
        <v>46.752147999999998</v>
      </c>
      <c r="N49" s="3">
        <f t="shared" si="3"/>
        <v>41.376134999999998</v>
      </c>
      <c r="O49" s="1" t="s">
        <v>181</v>
      </c>
      <c r="P49" s="2"/>
      <c r="Q49" s="2"/>
      <c r="R49" s="2"/>
      <c r="S49" s="2"/>
    </row>
    <row r="50" spans="1:19" ht="15.75">
      <c r="A50" s="1" t="s">
        <v>103</v>
      </c>
      <c r="B50" s="1" t="s">
        <v>104</v>
      </c>
      <c r="C50" s="1">
        <v>7.1923130000000004</v>
      </c>
      <c r="D50" s="1">
        <v>5.7228269999999997</v>
      </c>
      <c r="E50" s="1">
        <f t="shared" si="0"/>
        <v>6.4575699999999996</v>
      </c>
      <c r="F50" s="1">
        <v>6.5802969999999998</v>
      </c>
      <c r="G50" s="1">
        <v>6.2542169999999997</v>
      </c>
      <c r="H50" s="1">
        <f t="shared" si="1"/>
        <v>6.4172570000000002</v>
      </c>
      <c r="I50" s="1">
        <v>6.9026100000000001</v>
      </c>
      <c r="J50" s="1">
        <v>7.6057249999999996</v>
      </c>
      <c r="K50" s="1">
        <f t="shared" si="2"/>
        <v>7.2541675000000003</v>
      </c>
      <c r="L50" s="1">
        <v>8.2700809999999993</v>
      </c>
      <c r="M50" s="1">
        <v>13.053689</v>
      </c>
      <c r="N50" s="3">
        <f t="shared" si="3"/>
        <v>10.661885</v>
      </c>
      <c r="O50" s="1" t="s">
        <v>194</v>
      </c>
      <c r="P50" s="2"/>
      <c r="Q50" s="2"/>
      <c r="R50" s="2"/>
      <c r="S50" s="2"/>
    </row>
    <row r="51" spans="1:19" ht="15.75">
      <c r="A51" s="1" t="s">
        <v>105</v>
      </c>
      <c r="B51" s="1" t="s">
        <v>106</v>
      </c>
      <c r="C51" s="1">
        <v>0.234094</v>
      </c>
      <c r="D51" s="1">
        <v>0.251195</v>
      </c>
      <c r="E51" s="1">
        <f t="shared" si="0"/>
        <v>0.24264450000000001</v>
      </c>
      <c r="F51" s="1">
        <v>0.52428600000000003</v>
      </c>
      <c r="G51" s="1">
        <v>0.27420800000000001</v>
      </c>
      <c r="H51" s="1">
        <f t="shared" si="1"/>
        <v>0.39924700000000002</v>
      </c>
      <c r="I51" s="1">
        <v>0.31515300000000002</v>
      </c>
      <c r="J51" s="1">
        <v>0.34557199999999999</v>
      </c>
      <c r="K51" s="1">
        <f t="shared" si="2"/>
        <v>0.3303625</v>
      </c>
      <c r="L51" s="1">
        <v>4.9467999999999998E-2</v>
      </c>
      <c r="M51" s="1">
        <v>0.12928799999999999</v>
      </c>
      <c r="N51" s="3">
        <f t="shared" si="3"/>
        <v>8.9377999999999999E-2</v>
      </c>
      <c r="O51" s="1" t="s">
        <v>195</v>
      </c>
      <c r="P51" s="2"/>
      <c r="Q51" s="2"/>
      <c r="R51" s="2"/>
      <c r="S51" s="2"/>
    </row>
    <row r="52" spans="1:19" ht="15.75">
      <c r="A52" s="1" t="s">
        <v>107</v>
      </c>
      <c r="B52" s="1" t="s">
        <v>108</v>
      </c>
      <c r="C52" s="1">
        <v>0.58418899999999996</v>
      </c>
      <c r="D52" s="1">
        <v>0.94270100000000001</v>
      </c>
      <c r="E52" s="1">
        <f t="shared" si="0"/>
        <v>0.76344500000000004</v>
      </c>
      <c r="F52" s="1">
        <v>0.94732400000000005</v>
      </c>
      <c r="G52" s="1">
        <v>0</v>
      </c>
      <c r="H52" s="1">
        <f t="shared" si="1"/>
        <v>0.47366200000000003</v>
      </c>
      <c r="I52" s="1">
        <v>2.5005899999999999</v>
      </c>
      <c r="J52" s="1">
        <v>0.53862399999999999</v>
      </c>
      <c r="K52" s="1">
        <f t="shared" si="2"/>
        <v>1.5196069999999999</v>
      </c>
      <c r="L52" s="1">
        <v>0</v>
      </c>
      <c r="M52" s="1">
        <v>4.1992630000000002</v>
      </c>
      <c r="N52" s="3">
        <f t="shared" si="3"/>
        <v>2.0996315000000001</v>
      </c>
      <c r="O52" s="1" t="s">
        <v>196</v>
      </c>
      <c r="P52" s="2"/>
      <c r="Q52" s="2"/>
      <c r="R52" s="2"/>
      <c r="S52" s="2"/>
    </row>
    <row r="53" spans="1:19" ht="15.75">
      <c r="A53" s="1" t="s">
        <v>109</v>
      </c>
      <c r="B53" s="1" t="s">
        <v>110</v>
      </c>
      <c r="C53" s="1">
        <v>4.7355830000000001</v>
      </c>
      <c r="D53" s="1">
        <v>4.1206290000000001</v>
      </c>
      <c r="E53" s="1">
        <f t="shared" si="0"/>
        <v>4.4281059999999997</v>
      </c>
      <c r="F53" s="1">
        <v>4.6401289999999999</v>
      </c>
      <c r="G53" s="1">
        <v>3.7216710000000002</v>
      </c>
      <c r="H53" s="1">
        <f t="shared" si="1"/>
        <v>4.1809000000000003</v>
      </c>
      <c r="I53" s="1">
        <v>3.9447299999999998</v>
      </c>
      <c r="J53" s="1">
        <v>7.0970430000000002</v>
      </c>
      <c r="K53" s="1">
        <f t="shared" si="2"/>
        <v>5.5208864999999996</v>
      </c>
      <c r="L53" s="1">
        <v>5.3765989999999997</v>
      </c>
      <c r="M53" s="1">
        <v>4.1385940000000003</v>
      </c>
      <c r="N53" s="3">
        <f t="shared" si="3"/>
        <v>4.7575965</v>
      </c>
      <c r="O53" s="1" t="s">
        <v>197</v>
      </c>
      <c r="P53" s="2"/>
      <c r="Q53" s="2"/>
      <c r="R53" s="2"/>
      <c r="S53" s="2"/>
    </row>
    <row r="54" spans="1:19" ht="15.75">
      <c r="A54" s="1" t="s">
        <v>111</v>
      </c>
      <c r="B54" s="1" t="s">
        <v>112</v>
      </c>
      <c r="C54" s="1">
        <v>38.680298999999998</v>
      </c>
      <c r="D54" s="1">
        <v>37.813398999999997</v>
      </c>
      <c r="E54" s="1">
        <f t="shared" si="0"/>
        <v>38.246848999999997</v>
      </c>
      <c r="F54" s="1">
        <v>56.237357000000003</v>
      </c>
      <c r="G54" s="1">
        <v>45.403956000000001</v>
      </c>
      <c r="H54" s="1">
        <f t="shared" si="1"/>
        <v>50.820656499999998</v>
      </c>
      <c r="I54" s="1">
        <v>45.342148999999999</v>
      </c>
      <c r="J54" s="1">
        <v>39.903176999999999</v>
      </c>
      <c r="K54" s="1">
        <f t="shared" si="2"/>
        <v>42.622663000000003</v>
      </c>
      <c r="L54" s="1">
        <v>47.599553</v>
      </c>
      <c r="M54" s="1">
        <v>35.271034999999998</v>
      </c>
      <c r="N54" s="3">
        <f t="shared" si="3"/>
        <v>41.435293999999999</v>
      </c>
      <c r="O54" s="1" t="s">
        <v>198</v>
      </c>
      <c r="P54" s="2"/>
      <c r="Q54" s="2"/>
      <c r="R54" s="2"/>
      <c r="S54" s="2"/>
    </row>
    <row r="55" spans="1:19" ht="15.75">
      <c r="A55" s="1" t="s">
        <v>113</v>
      </c>
      <c r="B55" s="1" t="s">
        <v>114</v>
      </c>
      <c r="C55" s="1">
        <v>16.818117000000001</v>
      </c>
      <c r="D55" s="1">
        <v>16.345687999999999</v>
      </c>
      <c r="E55" s="1">
        <f t="shared" si="0"/>
        <v>16.581902500000002</v>
      </c>
      <c r="F55" s="1">
        <v>17.962702</v>
      </c>
      <c r="G55" s="1">
        <v>20.368313000000001</v>
      </c>
      <c r="H55" s="1">
        <f t="shared" si="1"/>
        <v>19.1655075</v>
      </c>
      <c r="I55" s="1">
        <v>14.393253</v>
      </c>
      <c r="J55" s="1">
        <v>16.312096</v>
      </c>
      <c r="K55" s="1">
        <f t="shared" si="2"/>
        <v>15.352674499999999</v>
      </c>
      <c r="L55" s="1">
        <v>13.610647</v>
      </c>
      <c r="M55" s="1">
        <v>10.003816</v>
      </c>
      <c r="N55" s="3">
        <f t="shared" si="3"/>
        <v>11.8072315</v>
      </c>
      <c r="O55" s="1" t="s">
        <v>199</v>
      </c>
      <c r="P55" s="2"/>
      <c r="Q55" s="2"/>
      <c r="R55" s="2"/>
      <c r="S55" s="2"/>
    </row>
    <row r="56" spans="1:19" ht="15.75">
      <c r="A56" s="1" t="s">
        <v>115</v>
      </c>
      <c r="B56" s="1" t="s">
        <v>116</v>
      </c>
      <c r="C56" s="1">
        <v>0</v>
      </c>
      <c r="D56" s="1">
        <v>0</v>
      </c>
      <c r="E56" s="1">
        <f t="shared" si="0"/>
        <v>0</v>
      </c>
      <c r="F56" s="1">
        <v>0</v>
      </c>
      <c r="G56" s="1">
        <v>0</v>
      </c>
      <c r="H56" s="1">
        <f t="shared" si="1"/>
        <v>0</v>
      </c>
      <c r="I56" s="1">
        <v>0</v>
      </c>
      <c r="J56" s="1">
        <v>0</v>
      </c>
      <c r="K56" s="1">
        <f t="shared" si="2"/>
        <v>0</v>
      </c>
      <c r="L56" s="1">
        <v>2.3668999999999999E-2</v>
      </c>
      <c r="M56" s="1">
        <v>0</v>
      </c>
      <c r="N56" s="3">
        <f t="shared" si="3"/>
        <v>1.18345E-2</v>
      </c>
      <c r="O56" s="1" t="s">
        <v>200</v>
      </c>
      <c r="P56" s="2"/>
      <c r="Q56" s="2"/>
      <c r="R56" s="2"/>
      <c r="S56" s="2"/>
    </row>
    <row r="57" spans="1:19" ht="15.75">
      <c r="A57" s="1" t="s">
        <v>117</v>
      </c>
      <c r="B57" s="1" t="s">
        <v>118</v>
      </c>
      <c r="C57" s="1">
        <v>5.5668350000000002</v>
      </c>
      <c r="D57" s="1">
        <v>5.6933490000000004</v>
      </c>
      <c r="E57" s="1">
        <f t="shared" si="0"/>
        <v>5.6300920000000003</v>
      </c>
      <c r="F57" s="1">
        <v>8.3296419999999998</v>
      </c>
      <c r="G57" s="1">
        <v>11.740130000000001</v>
      </c>
      <c r="H57" s="1">
        <f t="shared" si="1"/>
        <v>10.034886</v>
      </c>
      <c r="I57" s="1">
        <v>16.526955999999998</v>
      </c>
      <c r="J57" s="1">
        <v>13.225716</v>
      </c>
      <c r="K57" s="1">
        <f t="shared" si="2"/>
        <v>14.876336</v>
      </c>
      <c r="L57" s="1">
        <v>5.3197039999999998</v>
      </c>
      <c r="M57" s="1">
        <v>4.6898429999999998</v>
      </c>
      <c r="N57" s="3">
        <f t="shared" si="3"/>
        <v>5.0047734999999998</v>
      </c>
      <c r="O57" s="1" t="s">
        <v>201</v>
      </c>
      <c r="P57" s="2"/>
      <c r="Q57" s="2"/>
      <c r="R57" s="2"/>
      <c r="S57" s="2"/>
    </row>
    <row r="58" spans="1:19" ht="15.75">
      <c r="A58" s="1" t="s">
        <v>119</v>
      </c>
      <c r="B58" s="1" t="s">
        <v>120</v>
      </c>
      <c r="C58" s="1">
        <v>17.058648999999999</v>
      </c>
      <c r="D58" s="1">
        <v>13.25891</v>
      </c>
      <c r="E58" s="1">
        <f t="shared" si="0"/>
        <v>15.1587795</v>
      </c>
      <c r="F58" s="1">
        <v>16.573903999999999</v>
      </c>
      <c r="G58" s="1">
        <v>17.340274999999998</v>
      </c>
      <c r="H58" s="1">
        <f t="shared" si="1"/>
        <v>16.957089499999999</v>
      </c>
      <c r="I58" s="1">
        <v>14.411095</v>
      </c>
      <c r="J58" s="1">
        <v>12.083709000000001</v>
      </c>
      <c r="K58" s="1">
        <f t="shared" si="2"/>
        <v>13.247401999999999</v>
      </c>
      <c r="L58" s="1">
        <v>13.675112</v>
      </c>
      <c r="M58" s="1">
        <v>41.046306999999999</v>
      </c>
      <c r="N58" s="3">
        <f t="shared" si="3"/>
        <v>27.360709499999999</v>
      </c>
      <c r="O58" s="1" t="s">
        <v>202</v>
      </c>
      <c r="P58" s="2"/>
      <c r="Q58" s="2"/>
      <c r="R58" s="2"/>
      <c r="S58" s="2"/>
    </row>
    <row r="59" spans="1:19" ht="15.75">
      <c r="A59" s="1" t="s">
        <v>121</v>
      </c>
      <c r="B59" s="1" t="s">
        <v>122</v>
      </c>
      <c r="C59" s="1">
        <v>2.6468820000000002</v>
      </c>
      <c r="D59" s="1">
        <v>1.7732650000000001</v>
      </c>
      <c r="E59" s="1">
        <f t="shared" si="0"/>
        <v>2.2100735</v>
      </c>
      <c r="F59" s="1">
        <v>2.465179</v>
      </c>
      <c r="G59" s="1">
        <v>2.9471750000000001</v>
      </c>
      <c r="H59" s="1">
        <f t="shared" si="1"/>
        <v>2.7061769999999998</v>
      </c>
      <c r="I59" s="1">
        <v>4.7363189999999999</v>
      </c>
      <c r="J59" s="1">
        <v>3.7311640000000001</v>
      </c>
      <c r="K59" s="1">
        <f t="shared" si="2"/>
        <v>4.2337414999999998</v>
      </c>
      <c r="L59" s="1">
        <v>4.2475110000000003</v>
      </c>
      <c r="M59" s="1">
        <v>4.336722</v>
      </c>
      <c r="N59" s="3">
        <f t="shared" si="3"/>
        <v>4.2921164999999997</v>
      </c>
      <c r="O59" s="1" t="s">
        <v>203</v>
      </c>
      <c r="P59" s="2"/>
      <c r="Q59" s="2"/>
      <c r="R59" s="2"/>
      <c r="S59" s="2"/>
    </row>
    <row r="60" spans="1:19" ht="15.75">
      <c r="A60" s="1" t="s">
        <v>123</v>
      </c>
      <c r="B60" s="1" t="s">
        <v>124</v>
      </c>
      <c r="C60" s="1">
        <v>61.363906999999998</v>
      </c>
      <c r="D60" s="1">
        <v>65.889885000000007</v>
      </c>
      <c r="E60" s="1">
        <f t="shared" si="0"/>
        <v>63.626896000000002</v>
      </c>
      <c r="F60" s="1">
        <v>80.054481999999993</v>
      </c>
      <c r="G60" s="1">
        <v>86.721457999999998</v>
      </c>
      <c r="H60" s="1">
        <f t="shared" si="1"/>
        <v>83.387969999999996</v>
      </c>
      <c r="I60" s="1">
        <v>59.509411</v>
      </c>
      <c r="J60" s="1">
        <v>55.502032999999997</v>
      </c>
      <c r="K60" s="1">
        <f t="shared" si="2"/>
        <v>57.505721999999999</v>
      </c>
      <c r="L60" s="1">
        <v>68.539444000000003</v>
      </c>
      <c r="M60" s="1">
        <v>75.520020000000002</v>
      </c>
      <c r="N60" s="3">
        <f t="shared" si="3"/>
        <v>72.029731999999996</v>
      </c>
      <c r="O60" s="1" t="s">
        <v>204</v>
      </c>
      <c r="P60" s="2"/>
      <c r="Q60" s="2"/>
      <c r="R60" s="2"/>
      <c r="S60" s="2"/>
    </row>
    <row r="61" spans="1:19" ht="15.75">
      <c r="A61" s="1" t="s">
        <v>125</v>
      </c>
      <c r="B61" s="1" t="s">
        <v>126</v>
      </c>
      <c r="C61" s="1">
        <v>0.13556199999999999</v>
      </c>
      <c r="D61" s="1">
        <v>8.4307999999999994E-2</v>
      </c>
      <c r="E61" s="1">
        <f t="shared" si="0"/>
        <v>0.109935</v>
      </c>
      <c r="F61" s="1">
        <v>0</v>
      </c>
      <c r="G61" s="1">
        <v>0.41424699999999998</v>
      </c>
      <c r="H61" s="1">
        <f t="shared" si="1"/>
        <v>0.20712349999999999</v>
      </c>
      <c r="I61" s="1">
        <v>0.28161599999999998</v>
      </c>
      <c r="J61" s="1">
        <v>0.35095999999999999</v>
      </c>
      <c r="K61" s="1">
        <f t="shared" si="2"/>
        <v>0.31628800000000001</v>
      </c>
      <c r="L61" s="1">
        <v>6.5567E-2</v>
      </c>
      <c r="M61" s="1">
        <v>0</v>
      </c>
      <c r="N61" s="3">
        <f t="shared" si="3"/>
        <v>3.27835E-2</v>
      </c>
      <c r="O61" s="1" t="s">
        <v>205</v>
      </c>
      <c r="P61" s="2"/>
      <c r="Q61" s="2"/>
      <c r="R61" s="2"/>
      <c r="S61" s="2"/>
    </row>
    <row r="62" spans="1:19" ht="15.75">
      <c r="A62" s="1" t="s">
        <v>127</v>
      </c>
      <c r="B62" s="1" t="s">
        <v>128</v>
      </c>
      <c r="C62" s="1">
        <v>0</v>
      </c>
      <c r="D62" s="1">
        <v>0</v>
      </c>
      <c r="E62" s="1">
        <f t="shared" si="0"/>
        <v>0</v>
      </c>
      <c r="F62" s="1">
        <v>0</v>
      </c>
      <c r="G62" s="1">
        <v>0</v>
      </c>
      <c r="H62" s="1">
        <f t="shared" si="1"/>
        <v>0</v>
      </c>
      <c r="I62" s="1">
        <v>0</v>
      </c>
      <c r="J62" s="1">
        <v>0</v>
      </c>
      <c r="K62" s="1">
        <f t="shared" si="2"/>
        <v>0</v>
      </c>
      <c r="L62" s="1">
        <v>0</v>
      </c>
      <c r="M62" s="1">
        <v>0</v>
      </c>
      <c r="N62" s="3">
        <f t="shared" si="3"/>
        <v>0</v>
      </c>
      <c r="O62" s="1" t="s">
        <v>206</v>
      </c>
      <c r="P62" s="2"/>
      <c r="Q62" s="2"/>
      <c r="R62" s="2"/>
      <c r="S62" s="2"/>
    </row>
    <row r="63" spans="1:19" ht="15.75">
      <c r="A63" s="1" t="s">
        <v>129</v>
      </c>
      <c r="B63" s="1" t="s">
        <v>130</v>
      </c>
      <c r="C63" s="1">
        <v>12.037727</v>
      </c>
      <c r="D63" s="1">
        <v>12.013449</v>
      </c>
      <c r="E63" s="1">
        <f t="shared" si="0"/>
        <v>12.025588000000001</v>
      </c>
      <c r="F63" s="1">
        <v>13.626562</v>
      </c>
      <c r="G63" s="1">
        <v>13.64561</v>
      </c>
      <c r="H63" s="1">
        <f t="shared" si="1"/>
        <v>13.636086000000001</v>
      </c>
      <c r="I63" s="1">
        <v>13.028378</v>
      </c>
      <c r="J63" s="1">
        <v>12.851184999999999</v>
      </c>
      <c r="K63" s="1">
        <f t="shared" si="2"/>
        <v>12.9397815</v>
      </c>
      <c r="L63" s="1">
        <v>11.565128</v>
      </c>
      <c r="M63" s="1">
        <v>11.802322</v>
      </c>
      <c r="N63" s="3">
        <f t="shared" si="3"/>
        <v>11.683725000000001</v>
      </c>
      <c r="O63" s="1" t="s">
        <v>181</v>
      </c>
      <c r="P63" s="2"/>
      <c r="Q63" s="2"/>
      <c r="R63" s="2"/>
      <c r="S63" s="2"/>
    </row>
  </sheetData>
  <phoneticPr fontId="8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ld-metalion</vt:lpstr>
      <vt:lpstr>ClabZIPs in watermelon root</vt:lpstr>
      <vt:lpstr>ClabZIPs in watermelon leav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x</dc:creator>
  <cp:lastModifiedBy>huan</cp:lastModifiedBy>
  <dcterms:created xsi:type="dcterms:W3CDTF">2015-06-05T18:17:00Z</dcterms:created>
  <dcterms:modified xsi:type="dcterms:W3CDTF">2019-07-29T11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